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/>
  <mc:AlternateContent xmlns:mc="http://schemas.openxmlformats.org/markup-compatibility/2006">
    <mc:Choice Requires="x15">
      <x15ac:absPath xmlns:x15ac="http://schemas.microsoft.com/office/spreadsheetml/2010/11/ac" url="/Users/dstan1/Desktop/Misa-RP-mice/Life Science Alliance/Revised/Supplementary_tables/"/>
    </mc:Choice>
  </mc:AlternateContent>
  <xr:revisionPtr revIDLastSave="0" documentId="13_ncr:1_{A5C6584B-A622-294E-8B36-98EBAF28A389}" xr6:coauthVersionLast="47" xr6:coauthVersionMax="47" xr10:uidLastSave="{00000000-0000-0000-0000-000000000000}"/>
  <bookViews>
    <workbookView xWindow="0" yWindow="500" windowWidth="29140" windowHeight="19000" xr2:uid="{00000000-000D-0000-FFFF-FFFF00000000}"/>
  </bookViews>
  <sheets>
    <sheet name="overview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55" i="1" l="1"/>
  <c r="F55" i="1"/>
  <c r="D55" i="1"/>
  <c r="B55" i="1"/>
  <c r="F39" i="1"/>
  <c r="E39" i="1"/>
  <c r="D39" i="1"/>
  <c r="C39" i="1"/>
  <c r="B39" i="1"/>
  <c r="H18" i="1"/>
  <c r="G18" i="1"/>
  <c r="F18" i="1"/>
  <c r="E18" i="1"/>
  <c r="D18" i="1"/>
  <c r="C18" i="1"/>
  <c r="B18" i="1"/>
</calcChain>
</file>

<file path=xl/sharedStrings.xml><?xml version="1.0" encoding="utf-8"?>
<sst xmlns="http://schemas.openxmlformats.org/spreadsheetml/2006/main" count="273" uniqueCount="110">
  <si>
    <t>gene_id</t>
  </si>
  <si>
    <t>strand</t>
  </si>
  <si>
    <t>symbol</t>
  </si>
  <si>
    <t>15:39566943|39616510</t>
  </si>
  <si>
    <t>ENSMUSG00000037386</t>
  </si>
  <si>
    <t>+</t>
  </si>
  <si>
    <t>Rims2</t>
  </si>
  <si>
    <t>9:29343521|29344548</t>
  </si>
  <si>
    <t>ENSMUSG00000059974</t>
  </si>
  <si>
    <t>-</t>
  </si>
  <si>
    <t>Ntm</t>
  </si>
  <si>
    <t>1:22346293|22393948</t>
  </si>
  <si>
    <t>ENSMUSG00000041670</t>
  </si>
  <si>
    <t>Rims1</t>
  </si>
  <si>
    <t>alternate exon coordinates</t>
  </si>
  <si>
    <t>mmu_circ_0000595</t>
  </si>
  <si>
    <t>mmu_circ_0015493</t>
  </si>
  <si>
    <t>15:39610064-39610141</t>
  </si>
  <si>
    <t>9:29344459-29344548</t>
  </si>
  <si>
    <t>mmu_circ_0000017</t>
  </si>
  <si>
    <t>9:29343521-29343667</t>
  </si>
  <si>
    <t>1:22393919-22393948</t>
  </si>
  <si>
    <t>1:22390537-22390623</t>
  </si>
  <si>
    <t>Intron 21-22</t>
  </si>
  <si>
    <t>Intron 2-3</t>
  </si>
  <si>
    <t>tatcgctcaggatgggatccacatagaggggcagatactgtttccactaaatcctcggacagtgatgtaagtgatgtatctgcggtttcaaggactagtagtgcttctcgtttcagcagcacaagctacatgtccgtccaatcagagcggccgagaggaaacaggaaaatcag</t>
  </si>
  <si>
    <t>gtaagaacacttgagcagtaactgttctgtgtacttcagagggttttattgctgtgaataaacatgaatatttttctaaagtattgatatatactgttttaaaaagcagtaagataatctatatatgttattttcttttatcttggtcaagttttgtagaactgatgacaagtctatgttttaaattacttgaaataatttctttatgcttgtaattttaaaactaaactgcaattgttagattttttattaaactaaaacgacagttagctgaagatgtgaatttagcattctgatgaatatgaagaacagttgtcttggaaaatattttttttcctggttgaatagattctattaattcaagagaaaaataattgctttttaataggaggcgttcctaccctcttgatagtattataagtacatggaagaattctacactgtctcaagaaaatttcatatatgctagtctcttagtttccacttgactattgattcatatatagtgaaactctgatggagagactgcaggccctgcctgcgtcccatgtcatcttgtaatggaagatataattttaaaactagcataccagatattgctgaccagtgcatctctgatatgcagtggaagggcattcaacactaaattgatctaagtctcccctcagttctgattgtcttcattgtctctgtctcatttcacgtacattgttcttgacattttttcttttgtgtttctttgcatgctttccatttgtgttccattcgaaggccaaagggaggagaagagggaggggaaggagggcttaagcaagaagagccagttcagaaggagcaagaggcaaaggaggaagggattagtgaggataggacagggaaggagatgacagaaacatgccataaggagagaaacagagaatcaggagatgaggacaaagcacaagctgctcccgagcaagggaaggaaagagagcagaacagcaaagaggacttgcaaaggagtctctcccacgacgacgacaggtaaagccactgactgtgtgcctgctgcccagtaggactgtgcgtctgtcctttccttaagtattctttcacgtccagagccatctgtgttacttctgacataactgattaatacactggaaattatcatcagagaggttgccttgcctcatcattgatacatatccgccggatccgggagtctgattttgttaccatctttttctgagtagacaatcaaatttgagtttgactttagtttgtgttcttagcatgaattcacagtgtactttccccaacttccctctacagatgtgtaaaagaggaattttgcaaatccttttctctttagtggagactattcagggaaaagaaagttaacacccttaaaatgagatcctgaaaggcctaaatgttttaacataatttataaaaaaaaataattgtgtagcagaaaaaaggagtaaaacttggataaggtttaataagtctctgtctcctttgaaacttgctagttttctgggatattctactgtagtctgaagcctgagaagagttagaaagcaaaggcagtgttcttcatattctggcatttgttgttagtcttgttgtatgaaacagcatttcactcttacccatgcgagacctgaatttgctatagttagccagcgaagcaggtctcaaagtcataatccctctgcctcagcctttgaaattgtcaacctccaagcatgcactaccctgcctgatccatgattctctgaaaagaaatgctggatacccaggccttttggaagataaacgtgttagacaatgctcttcttaagatgtatctagttagaaaacacagccagaacaggggcgtggcacagggaaaaaacacacacagtaaagcagaatactggctaccccagggggaatggaaggcgcctagtctttctacagcgcatgggagaaccagcagcgggcagccagactcccttttctcatgatgaagagcgtgctttaattacatctgtgtgagaaggaaagttaccaataatgtcatttttgaagaagttgagttttctagcagaatttgatctttatattacacaaattttatgagaggggcacaacctatttttatgttaattttaagttatctcaaacccaattgcatattgagcttttcccaaaataaaagaaaagacaattgaggcagtagttttagcatacaattcaattgtgtattttcttttgtctttcagctgtatctgtgatctattaggtctttatagcactcaataaccataaacatgtatctttagtaaggcacattttgtgatttgactctaaaccagtaacttcaagtcagttgttgttttatatctaattagaaaagtacattgagctatataattaaaacaaccatatcctgatttgtgaaaaatgtatttcatgactaattcttagagaaaatctttctgaaagagagagtctaatttcttccaagtgcatagcaaaatttgagtcttgtgtgttttcaatgtactgtgcagagacgccatgagccacgcgcttcacctcaagccggagcttctgactggccaccttggtgggcagggacgcagaagcttatgacttaagctcttcactttacaaggctgctggcaccagtttctcctggataaaagaacattttattttatgagggcaaggagatgagtatattcctagcaagataattaccaagtatcttagtcagggtttctattcctgcacaaacatcatgaccaagaagcagttggggaggaaagggtttattcagcttacacttccacactgctattcataaccagaggatgcagaactggaactcaagcaggtcaggaagcaggagctgatgcagaggccatggagggatgttacttactggcttgcttcccctggcttgctcagcctgctttcttatagaacccaggaccaccagcccagggatggcaccacccacaaggggcctttcccccttgatctctaattgagaaaatgtcccacagctggatctcatggaggcatttccccaactgaagctcctttctctgtgataactccagcttgtgtcaagttggcacaaaaccagccagtacaccaaggcactgtctgtactcagcttactctggagtgcttggggacctgtaaattttagagggccaggttgatttctctaggcaacctatatttcttaagattgcaagaagttcatacagttcttgaattttgattaaaaaaaagaaaaaaaggagtgtcactgttgagtatttagagcagttctagtccacaccacagtgacttcaataaacaaaagtgccactgtggttgctacctaccttgcaacgggtagacctgttgcaggatatatatttcaatgtaagactatactgctcatttgtagtaaatttgctaaatgtttaagagaaaaatggagagcaaaaataagttttaaatgattccttaaatgttaggtttttgtaatgtgattaataaatgactgtactcatacttaggcgtatatatacacaaatgtatgtagatctagtaaacattttccatcaccttaatgattacacattgtatactgtaaaaggtacaagtatattacatttgtgtatgtaatatggaaagagagagaaacttggatgagatgaagtattgagagataaagagaaatgattcattcaaccagtatttatttagaatttctcaggttctgaactgatatctaggacagaaatgaaattaaacatttctacactggagggtaagttgtttcttagtaaaagcctcactgataagcctgacagaaagctcggggctataggaaagggaactcagtgctcaaagaagtgaccttaaaccatctatgatggaaatcaaaaatcaaacaatgaaaaggataatttttcaaacccaaccacatcaatagcttggtgtccaaactaaatgctatccattcttccatttacctattctggggacacaagacaaagattaaaacttaggaaatttttcataagtttttattagtagtatatctataaatgctacacaattatactattcctttttaatgaagattactctcccagtagagagtgttttagaagaaaagatcagtatagattcaagctttcatgattacttatttgtataaaagagatttatactattaattagtgaggcatgagattaattgttaattacatacttaatcaaagacactgcagatggaatactgtttacatcatattttacattatagttaaaatgtgaaaacaatcctaaagcactttagtggggaagtattaagccggaacagtgactcacacctgcaatcccagcatttgagaggttgagtcaacactgttaccagagtgtaagactcatctggaatacaatttactatagtctatgctacagagccagaccctttttaaaagtttttttaaaagaaggaggaggaggaggaggaggaggaggaggaggaggaggaggaggaggaggaggacgaggaggaggaggaggaggaggagatggagaagagaccaagaaaaggactagcaacaatatttcgtgtgaaaataattgttcttgggactgtaaagtgtgtgttcccacctttgctctgtcctggccatctcctcactgggcaccttgtcagtgattcccactctttccaatccacactagacagcaaacatcatttgtcattctgaagatgcgaccttataatcaggaactaagaggtaactggttccatggttagccatgagcacatggcacgttaaacatgtttctatcagctggaagatgttttcaaatctgtgtgtcattagttaatatgataatgcttgatttattaagttcacctttttgtttgcttgttttctgggactgtttttctatgctaactcatctcacaatggactctccccttgtatttagttgcataaacagcttgtgttttctttaggtttttctttttcaatgaaaacacagcttgtccatagtaatatgagactcttattataacactacttaatgcttgtatataagacttatctaagaacttaaaaagaaatataacttcttgaataccacctctaacattgtaattctatatatttaaagtagggaccaggaatgtctatattgaaaaggaatgccctaggagatgacactgttcattttctctgtgcagttaattgtgctttcttttttacttatttatttatatattttattagctgttttctttatttacatttcaaatgtcatcccctttcctggttttccctccctctatctccttccccctccccctgctcaccaacccacacactcctgcttcttggacctggcattccactatactgggacatagagccttcaaaggaccaagggcctctactcccattaatgacagactaggccatcctctgctacatatgcagatggagccatgagtcccaccaagtatactctttggttggtggtggtttagtccctggaagctctgggtttactggttagttcatattgttgttcctgctatgaggctgcaaaccccttcaactccttgggtcctttctctaactcctttattggggaccctgtgctcagtccaatgtatggctgtaagtatccacttctgtatttgtcaggcactggcagagcctctcaggacacagctatatgagtctcctgtcagcaagctcttgttggcatccacagtagtgtctgggtttggtgactgtatatgggatggattcccaggtggggcagtctctggatggccattcatttggtctctgctctgcaccttgtctctgtaactccttccatgggtgtgttgttccccattctaagaaggatcgaagtatccacactttggtcttcctttttcttgagttttatgtggtctgtgaattgtatcttgggtatttcaagccactgaggtaatatccacttatcagtgagtgcatatcatgtgtgttcttttgtgattgggttacctcactcaggatgatatcctccagatctatccatttgcctaagaattccataaattcattgttcttaatagctgcatagtactccattgcataaatgtactactgttccattcctctgttgagggatatctgaattctttccggcgtctggctattataaataaggctgctatgggcatagtggagcatgtgtccttattacatgttggagcatcttctgggtatattcccaggagtggtattgccaggtcctcaggctagtgctataagatcaagaattgacaaatgggacctcataaaattgcaaagcttctgtaaggcaaaggacactgtcaaaaagacaaaaaggcaaccaacagattgggaaaagatcattaccaatcctacatctgatacagggctaatatccaacatatataaagaactcaagaagttagactccagagaaacaaataaccctatttaaaacatggggtacagagctaaacaaagaattttcaattgaggaataccgaatggctgggaagctcctaaaataatgttcagcatccttaaccatcagtgaaatgcaaatcaaaacaaccctgagatttcacctcactccagtcagaaaggctaagatcaaaaactcaggtgacagcagatgctggcaaggatgtggagaaagaggaacactcctccattgctggtgggattgcaagctagtacaagcactctggatatgtttggtggtttcttagttatttatttatttttatattcattccatttgtttacatctcaaatgatatcccacaacctccctctcctccttcccctttgtctctatgagggtgctccccccacccacccacccatgctctcttaccccacccctccagcacccccctacactggggcaccaaacctccacaggaacaacggcctcctctcccattgatatcaaacaaggccatcctcttctatctatatatctggaaccatagatccctccaggtacactccttggttggtggtctagtctctaaaagcactgagtggtccagccagctgacattgttctttctatggggttgcaattcccctcaactcctccaatccttccaccggctcccctaccagcattcctgagctcagtctgatggttggcttcaagcatctacatctgcattggtcagttgctggccaaatctcccaaggagcagtcaccccaggttcctgtcagcaagtgcctcttggcaacagcaacggtgtcagggttggagtctgcagacaggatggatccctaggtggtgggaccatacctggatggctcttccttcagtctctgttcctccgcgcccccccccccccgttcttccattgggcaggaacatttctgggttaaaaaattttgagatgagtgtgtggccccatccctcttccaggggctgtgcctatctattggaagtggtctctacaggttctatctccccctctctgctaaaataatccccattgtgtcctgggagcctcgttttcctggcatctgggtctgggaccctcccgtcgctatccccattttctcatcccccccccccactacatatttttatttggtttcctgaccctctgtacctctcttctgtcccctccagtaccggatactccctcctttatttcctcccccttctctcccgatcatcctgttccctcctcaatataagactgaagtatctacatcctagtcttccttcctcttaagctccatgtggtctgtgggttgtatcatgagcattgtgagtttaggggctaatatctacttatcaatgagtacataccatgtgtgttcttttgtttctgggttacttcactcaggataatgttttctagttccaaccacttgtctgcaaatttcatgaattcattgtttttaattgctgagtagtactccattgtgtaaatgtaccacattttctgtatccattcttcttttgagggagacccacgtttttctggtggttcttatgtataatagcttctggctattataaataaggctgctatgaacatagtggagcgtgtgtccttcttatatgttggagcatcttctgggtatatgcccaggagtggtatagctgggtccttaggtagtacaatgtccaattttctgaggaatcaccagaccgatttccagagagattgtaacaggttgcaatcctaccagcaacggatgagtgttcgtctttctccacatcctttctagctgtcactgagatttttatcttagtcattctgactggtgtgttttctaatgaatcttgaaatcagcttcatgagtttctggaaaagaaagcaactggaattttgatagagcttagaatatcaccaccatttattcaaaacttgtacttatttaaaatgttgtcactggtgtgtgtgctgatacatgtgagaggaagactttgtggaatcagtcctttcctgctttcctatgcacttttgggatcagactcaagtcattaggcttatgtgacctgtgggctgagcatctcccagcgtggaggactattgtcatttttaagattaagtttttcagttcatatcataagatgttccattttttttactttcctggaattatatttgtatttctgatgtagttacatactttttaaaaaacatttactctttaattttgttttggtgctattataaatggaatagttatattacatcattttggggtcattcattgagaggatctatgagtacagttgatcattattgattttgtttactactgtttcctattattctgtataaaacatcttgtcttctgtcctttaaggtaactgtacattcaatttcacaatctaaaacctttgatatttttctcatgataattgacctgactagacatccactgaaatcttgagtagaagtagctcatggaagtccttaaagcagccatttaaaattacatttgtattagatatgaaaacctttttgaagatgctatctcttagtgatactcatccattttagaataacctacagaaaactttcttttaaaactttctttccagctaagagctctggccattttatctgtcactcagtatatagaattagattcattattatctttattattatcacctgacccatcaaacaaaaaccctaataaataacttcccctctccttttcactctctgagagtctggtgctttttcaatgcttgtacttgctcaaagcagaaagctgggagtcactcttttctctactgaatgttaccttcctccagtttccaggtcttcctgactttctctttaatcatcactgactcgtgtctattttcctaactccatttatgctttcataatttaaactgtttttctttcacggatgtgacttaaaaatcatatctttaaaaaatcataaatctaaatgtcatattgacaatatagaacataagcagtcaatttttatgggataggtaatttgtgaaaacttaagaaagttaccttcactggatattgaataaacaatggatacgccttggaacatggtcagctaggtaaaagctcagagcactaattcccactataaaatgttgacacagcttgcagcatgtatgccggtgaaccatgtaaagacaaagctcatctttatcacatgggcattaagtatccagaagaggaagatttactaaaataaaagcacgttggtgctctctctgtaaagaacttcattgagttgtacagtgcttgcgactggataaatgtttcagtggctacttttatgtgtctgtgtgatattcttatttgtgagttcattacaatgaagtgatttttattttttaaaaattaaaaaacagcaatctgggttttgaggtgaaagaagactgcagtgtcctctaatgtcacagacttttgttctgtgctgttgccttactgaagtaaatagaattgatgattgcagaaccccaatagtactttaacaagatcatacatcttgaaagaatgatgttcatatatgttttgaatgctgaaaagaaatattttaataagtattatatgtagaaattaaaaattcaactgtttagtttatcaagcatattttcttcatttcctctatgccttaaaagctagctttctcaaatttctattcatctctttcttcttttattcttaaatacatatttatcttcttgtaatacaaagaaggacaaacttcatttccaagaaaaggtgacaaatttcttctttttataagcccatttccatctttttctcataaatgatatcattagcctggatttgtacactctctatattaaaacttttcagcaataaaactagaatcataaaatttaggaaattaaatataagaaatgcctctcgtccatcgtattattttctacacatggcaaagctgaaagtgcttgtcattcattttggagggtcaatttccagagtggactaacagaagtgttgagatctgctcgtggtctggggagtcacacatttgaaaaggactaagaaggcacagtgtggggtgtaaacctgctgctaagggaggaactagaaccagaggagtgcttgggcagtgacctggcagacagctagaaccagaagaggactggggcagaggctcagttaaaggaggaagaggtgtgaggtggaggccttaacatttagccatggcgagtgggcggttctacctgtgcacctcagttttctcagaaaggttatcactctgggaccccatggaactgtcctcaaactcataaacatccacctgcctctgcaattctactgctgggattaaaggtgtgtatcaccatgcccagccaaatgaattttagtggatttcataggaaagtttctcagaagaaaagtcatgctttattaaaaatggttttcatctagtttactactttataatttcatacatatctataatattcttcaattaaaatatcccctggccccatcctccttgcagcctttccttctcccaccagatttcttctccttcccaagggcctctcttccatttgtgtctgtctgtctgtccatgtgatccactgtatttactaaggatagactgcaggaataaaataaaatttacttgaataggagctatgtggcacttaggaatataagttcccctctccctgaaacttttaacttgctgaaactccttggaagaaacgggacatctttctgccatccatgaaggagtgctgatgggcctgtgttgtgcagataaagtgtcttttatgagtgggtagctcaggagcatgtttgagaaactttgctagttgtgggacaacctagatataaggccccaaaagggcctttactaaattattgtgcatctttccatacacattttgataggttcctcttgtaggttcttttagtatttattgttcatatgaatatgaaaaccctatttaagatcagtcagcaggttaagtatagatgaacaaatacttagaaacataaagtgttttcttttaaatcagcgttgttcaagtgcatcctcagaatagttaatcacatgaattgatagtggtgtgtgtgtgtgtgtatgtttgtgtgtctgtgtgtgtctgtgtgtgtctgtgtgtctgtgtgtctgtgtgttttaaattaggcctgggtcagataactttgggaaccactgtgtatactgtcaacactagtaaaacgcatatgcattttgaaatgctctataatgaaatcatttgaattagtgttttgtaatcattataatgtaagtattttatgtaatacttttgaaatttatttctgaggatgtacttatagcttaatgatatgccttaattttatacttttagatttagcttgtatttttaaggtagaacaaatatcttgttcttggctgtgtttaagtaaagaatttagaactatccagaaatctttaaacctaaaaataatcatagagattgaaataagtaagcagataaatgaactatggaattaaaaactcaaataataattcacaaatacaacaggaaaagttatccaaggaatacaaaataagatttatttatcaaataatgaagctaatagaagaactccataaaaatagtatgcataattcaacaaatcttatgaacactgaacactcttgctgattttcacatatttgaaagtgtaattcattgtactgtttggaaaatcacttcaaataaaaacaactcataacacacagatgtgaaacagacaaatgacctactttctatattttccatacttacatcaatgtattgacttgggaccattagttactaagattaaaatttatcaccctagaattctatttatgccgtgtgtgtgtgtgtgtgtgtgtgtgtgtgtgtgtgtgtgtgtgcgcgcgcgcgcgcacgcatgtgcacatgcatgtataaaccaaactgtatctgacatgcttaacaaatctttccaaagtgccagctgtgccaaccgcacccactccattgttgcttttatcagtttctttgttatgtctcactttggaatttttcagagttcactcttacagggagattatgagcctctgatttacacataaaatattttagtatgttattaaactttgtccaccatttatttaaatatgcctccttgaagaaatgattctattttgtacagtacatggcaaaaacaaataaaatcttattttggcccataaaatatttatttttctgtttaaaaataaatgagtgctttagggagatattttatatctttattaagataatacacagctacccccattcttcaattatgtttttaaagtcttcacttaatagataataatgttgttctatcatttgcaaagtactacatggtttaaaaatcttattttataaactgcatatataaacatagggcatataggtgtccgtttctaatgtgtgatatgcacatatatttgcatatgtatgtatgttattagatatatgtatcttgatatatcctggcacttaaacagttcatctaaagtgatagagcaagcatcagtgtttatatcttgagatgaagatgttcctgactttagagtcttgtaccactgttaaaagggaatgataggaaggacttaggttcattctgtacagtgtctatcactacaaaactgagattcacccacgttctactggtgcttcttttagggaacattgacactgtgattccaaatttcacctttctggaggtagcatctgtgtttctctgagtgcctccatgtagcccctaacaatggatgaaggaacatgtgtggttctaaaagtgaaggctttacaaactgaagaattagattaaacatactgttctttttctaatcatttagctggtatgatattttatattcctatagtcatgattcttaatttattacattatttactttgtctatgtgggatggtggagtgtaacactgatcatgtgtgggtcagaggacagtttgcaggatttgattctcttcccaccatgtgtgacttgtgaatcaaactcaggccaccaggcttggcagcagggactggtgaactgtctcactactccccactcccctcgcctcccccaccctgattattgattgcacaacttttaactcatgattcataatcaaattattaatacatcatttctttttcatatttaattattgacagaaaaccaaagatcatgtttgaaagaccctttagaagttacttactactctgaaataaaataggatttctacaatatttggctcataaaaaagcattaggaaaaaattcttaaaacaagtactctggctgtgaaaagcaggaaccttatgtagtattgttgagagcagactgtctggtctcctcccctatgcagtgctgtgaagagctcaccatccagtcctgaatggttactctctatcttacgagactgactgtgatatttataattattataggctttttatgcctaagccattcctatttacctatgatctttaaagggcaactttcttagctttcagagtgatcatgagtgaattcatttttaagttatgctttgaatgtatattttgtgcattcatttatatttatagcatatttcacaattttaaaaatgtgaaaaaaaatttaaatggaagaattttgtctaaaatttctgtcctaagattgagcaatgttatgttttaacccactggcaagtaaaataaacgattgtttatattgcacagatatgtgtacttattatcataatcatattttccttttattattgtaattcttcataattttcataaatattttatattataaccctagactgatgattttaaattatatatttttataaagaagagtatcaaattttatacagggccacaaattatttaagctgtttattgatttttcttttatctaaaattgtcagcttttctactgtaatgtgacttaagtatcatacataaaatgtataaatttgaccatagaaaagaaaaatatcaccattaaatttatagaaatcatcagtgttgtgactggagtaattaagatgaacaaacctggttgctgaagacttgggcttatctctagcaaaaatcattcttgtgataactaaagttcttagcttatctaatttcattttactggaaacaatcttgttaagcaaagtaagaacataggaatgagctcctttgttttgaaaaaatctggaaattgttttctctgctttctacattttatattttttctgtagcatgattgctactgtgggtgacaaagtacatatgcctacaggacacgtttggtttaacttttttttaatcacttaaaattataattttaattttggttcaagtaataaaggggcactaggaagtaaaatagagctgaatcttgtgctcaaggagataaacagatgaagacagtggtgatgtttgtgtttgcagttgaacaaggaatagttatgtcatgttatgttattacctggtttgtttttatttggaactttattctggaatgaactataatgcagaaattgagggctcacttgtgatccagatcttaaggcttacaacaacagacttttgattcagatcttgaggaatagtggccctggcatgatggtgcatacctttaatcccaggaaacaaaggcatgtagtctgtgagttcaagaccagtccctggagcaagttctaggtgaagaaaagcttacgtccaggagtggtggtacatacctttaatcccagcactaaggaaacagagccatgcagatttctgagtttaaggtcaatctacagagcaagttccaggacagccaagcttaggcagtgaaggagttggaaaacagaaagaggtgatgataatttaatagaacaaggggcaccatattccagctccagcaagcagcagaacttggcagctttggccatgtggctttaaggaactattggaacaattgatgccagttagctggagctaagaaatcagcagtgattaagaagagaacaatatgactgagttgaaatcttctgggacatgtttttggagaacacagagaaactgtgttccagagatagccacggttataccttgtgctgcagctagacttggtaatatgtaagagtcacccagttagtactacttttgatggcataaaggggacaactgaggcttgacacgatgagaggtcagagaaagccattgcctgaaggtgcagcttcagttgcagttgacagcccagaactgaaggggtcatgcaaagacgttgaagcttggcatcatgaagggaactgtggaaggctactggtgaaccctagattaagtggaaaaccctagagtgttccagatgctagtaccatgcaatgatcaccaagagcagcaacagctgtggaatggagtcaaccaggccctagaatgctacagagggtagaattggagatgtgacacaagccatttggagaatcccagaagaccatgaatggatcccagacattggaataagaggctgtaaagttgaagttgccttggagatgccaagatgttcaaaatgccagaacaatgggataactgacaagaaaacctggtaatagggaatggaaccatcccaagagaaaaaattgtgttgcagtcaacaatgctgaaaagagttggacatcagacatggagatgcagagttttgagtttgccaggcggattttagcttgctttggtccagtatttcctcactgtgacgttttagaatgagagcatatatcttttgatattgatcatatatgatctgcttttgcttttatagaaaattacaattaagagattgcatgaactttggacttttaaatattaagactgtggtagaccatagggatttctgaaattggactatgctgtgactagttatggcccccttagactcatgtgtttgaacaagccaacggaggccagggagtggaatgtgatggtttgaatatgcttggctcatgggaaatggcactattaggaggggtggccttgttggaagaggtgcatcactataagggtgggctttgaaggtttgtgagatccagtcttgtgaatgcttttttttctgatcaagatatagaattctaagttccatctcatctccagcaccatgactgcctggacactgccatgcttcctgccatgatgataatggactgaacctctaaacctataagacagccataattaaatgatgtcttttataggagttgcattggtcatggtgtctattttcagcaatggaaactctaactaaggcagtgtataatatctaataatttttagatttattttaaaaagacttaaccccaatgacaactgtgggctgatatgcttaagagttgaaaattgaaatattgtctcaaggtattatttacaaattacaaaatcccacttgattttcttatgtgaaattaataatcaaagtcaaactgtataaccatagtacctgctagactaatatagtattatgttcttcttaaaattttgaaatagcaagtgtgaaaagtaactttagatatgtagttttatccacacatgagaaaaaaaaaatacttcctccaggctcattctttagtatatacacagagaagctaagaagacctgaggaaactgtagacactagctttggtttttgttcttttggttttgttttgtttgtttgttatgattgcttgtttgttaaagtttagttaatattttatgtatgtttggtagacaaaaaattagccataaaatcttgtctagactatacaaaggcaaaatagccaagtaagacattttaacaaggtcagtttccattaactgatatagaattccttaagtgggatatttacgccacttgtaatgatatcagatgagataatttaagatgcaaatgtctagctcttcttccaggggtatccatcctaggatgcctggggctacaactatgtactgtattctttagaagccagtctctctagtgagtaatagaatttgagaatgcatctggaaatgcactgtgtacctcctgtgttcttccagttggacaatatttgtattttaagggtaaaatttagtgtgtggcttcctgccaacctgccttggggaactgcaagtttctgtagttactcctcagagctttgcctaagaggagcaaatctgtcctacctgtaatcaaaggagctggcaaccaaggacagcaatcagcactctgttgtttgtctgtttatccactaaaggtaatgaacattttagcttactatccatgcacatgtgttattattaaacaggaaaacaagaagtgagtgccaaggagttaggtcaaaggatgagtggtaagcaactggagagcagagtggagacagggaggtgagaacagcagcctcactctcagggagactgagcagcctgggcaggctgaatctcacacagtgcatctgcagttgttctcagcagccaccggaaggaccatagcctgtgccccctctgagttactgttgcagggagagtgggaaacacatcttctctccattaagtttatgtctagacacttgaaaatgtcactgaatgtacaatacttttaaaaagtaaaactcactgcaagacaggcacacagactgactatgttgtttgtttcttagaagcctgatcgtaacatatgcctgaagtttggaatttctcaaaatatttacacttattaataaattaactctttctctttctctctctctctctctctctctctctctctctctctctctctctctctctctctctctgtgtgtgtgtgtgtgtatgcatgtttcctactgagccattttgttgtccccctcccaactctttttttaaagattttatttatacataagtacactgtagttatcttcagacacaccagaagagggtgtcaggtctcattacggatagttgtgagccaccatgtggttgctgggattcgaactcaggacctttggtagagcagtcagtgctcttcttccccgctgagccatctcgccagcccccctcccaactcttatgactctttgttctatatttaggtgttgaaaaaataattcaaactttagattattgaaaaatgttaaattattatataacaagagcttacaacaatgtttagcaaaaatattgttattgctgctatttgaacccaaagacaaaattaaggcactttataaaatgtcatcagagagtaaatctttacaaatgtcattgtgtatgttctaagtgcttgcctctggctaaacagtgtgctaagtatctcacttattctcaagttttcatttcacattcttttaggcagtcaattatccctattttcataaatgaagaaacagtatttggaaaggtcagaaactgacacgtggacatgggtttagggggtcactgactgagtgtgatggctctacttcaggattggtgtctcaaccaggaaactttctcaacacattttattgcttcacaggattattttgtttctgtgtttgtgtgtgtgtttgtttgtttgtttgcttgcttgaaaaccagatctcacactgtagctcaggtaacaaggtctttctcttagctgaggctaaccttgagaaacggtcatcttcctgcttactctcaggagtttctagttgcttccaaggattgttctaaaagttggtttttagttgttggctctaattgttatccagtaatcagagttctagtttgtatgttggtcaaataatgcaggagaacaatgtttaacaaggggcaaacattcaatacatggttgacagtgttagaagctattgtctggacatagtgctaagatgaaggtattttgttagaccctaaagatgtaaataaagcactttggtagcataaataaatgctagctttttatttctttcatttattttgattatttcatgcatgaatacaatgtttttagataattcccccatctctcccttgacaagaaatacatttacatacagctactttgctctttcttttacttcttcagtatctatttgaatctaaagattagagtctgaggatatctaagctacctatgcagtggtgctttccacatgagatataaaatcagtttaaaggatgtgcaatattccaagccaattttcatcaggatcactcttgcaaaaccatttgtgcttaccagtcaaaagttcccgattttctgagattcagaaaaacaacaatatttacaattattatcttagcaaaaaagactccattatttcagtggcttatgtaatgtgtaagaaaaagaatgacaaaaaaaaaaccctgtatgtacagtaaagagaacagctcaatgtgaggcaggggctgagaccttgagccctcttttctttctaagcacacaaatgagctgagaactgtgctgccttagaaagtaccgtctaggccactatggcagcgtttctgaatcccataggccatcttctcgagtcttgcattcaccaaagaggatagacagcaatccatccttttctgatgaaagttttctgaatcagtgcagcgaagttcactgaagctgatgtggcagatgtggtatggagctactcaacccaggcatctgagggagcaggaggaattacatggtgcctctaccctacaaatcattttccctgacgtgtttagtaaatgctcagacacgttaaaggcaatggacaaactaaagccgctctgcaaggataaactaatagctatgagcagtaaatatttgttcttaagaaaaatgtagagtaagcttaagggagttgtgctcagtttccctctttgggcttcaggagatctggcagacttctccatgttagtttggaagatagatatgagacttagagatagtgaccagacttcagccaaagtatgtaactttaaagcatgttcttattttctgaaaaaaattaatgacttgtttttattttaatttcatttataataaaggtttaaaggttaattatggtacatattgtttttcaaagtatgactctaactgattttatataatagcctgagatattacttatcttctcaacatgtgcttatttaaacattttctactgtataaaaacaacagtatgtagtttaatgtaaataaatttatatccaaagaatgatttcatgttaagattagttttcagaattgcttttattttttaatttattttagtgtgtgtggtatgtaggggactggttgtatttgaatctgaagagacatgtgtccttagacatgcctggggagtcagaacaacaagtgtccttttctactggtgctatctgtgtcagagccctgtcagctgctctcatgaaccgaagttcctctttgtgactagatgacttttagaggcaagatgtgatttgttgttgttgttgttgttgttaatttccttttggtactgaagagttggctcagcagttactaatgcttgctgctcctgccaaaggcctgaacctgtctccctgaacccttttggcaactcacaaccactcataactccacttccataggatccaatgccttcttctgacctctgcaggcagtaggcacacatggtacacatgcataaattcaggcaaaatattcatataaattaaagtaattggaaattttcttagtgtgatttttactttagtgtccctatttaataaaatacaacacagtttctttttacaaaatgttaacaattagtggtcctttaattgtaaaaatagtaaattttaaattgatactcgaagttataagtaaatgaatatatctctaatattttgttatagaaggatatatatatatatatatatatatatatatatatatatatatatatatatatatatatgcctatagttagttttattggcctgagacataatgaataataaggatcaaacctagtataaaaatatattaatatcttttaaaataaatgaactatgttttcttcagaactaaatacagataaagaactgagttaaattgagagcaaatcctttttttaaaaaaactggttattttatttatttacatttcaaatgttatccctcttcacagtttcccctctgtaaacctcctatcccatcccccgtcccccttgcttctgtgagggggctcacccacccacccacctactcccccctcacagccctagggttcctgtattctgggtcatcaagccttcacaggaccaagggcttcccctctgattgatgccagataaggccatcctctgctacatttgtagctggagccatgggtccctgcaggagtcctctttggttggtggtttagtccctgggagctctggggattctgttggttgatactgttgttcttcctatggggttgcaaaccctcagctccttcagtccttcccctaacaactcctccactggggtccctgtgaaagcaaatcctttttaagatggctaataatgtgtggcccaagggaagtaaacaaagaagtatcagcatatcatcatgtgcagaaaagtgttttcctgaggctgaaaaagggctcggaggttaaaagttgctcttgcagatgacctgagttccgtgctgtaactacatgacagctaactccagttccagggtgttctgccccatcttctgactttcaccacatctgcatgtggtacactgccatacatgtagtcaaaacaactatacacataaaagaaataaatacatctttttaaaatgtttttctttttcgacgagttactcaataacaaagagaaaatctatatagaaagtcttagaaacttatttttcacattttcacactgatccagaattaaaatcattgaaagtacaagtgttatcttagttcctaaacttgcttctgcttgaattctctcttgtctttccatcttgtaacttttttggttcctttttttcttttattattattgatcattccattcgtttacatctcaaatgatatcccacttcctggttacccctcgcccccccccataccatatctgccctccccccttccttttgccagtatgagagtgctctcccacccacccacactctcccaccccaccattccagcatccccctactctggggcatcaaacctccccgggaccaaaggcctcccctctcattgctgtcaggcaaggccatcctctgctacatatatatctggagccatagatccctccaggtacacttcttggtttgtggtctagtctctgggagaactgggtagtcaggccagtctgttgttcttccaatggggtttcaatccccctctgcttctctagtccttctgccagctcgcccaccaggttgcctgtgttcaccctgatggttggctccaagcatccgcctctggattggtcagttgctggccggacttccccaggaactgcctcaattggttcctctccgcaagcgcctcttgaccacggcaacagtattgggtttggtgtctgcagtcatgatgtatccccaaggtgggactgtaacttttgataacagtttttaactttatttttcatttgcttaaagttcttcaactttgtctaaaagttaacaaagtagcaggaatccttattttagtaactgttctctctttttgatatcatggggaactgactagctcattctctgtagcatttagtcttctagacttctctaccatcatagcttcccctttctttatttcaaaatccttgcttagctccttggaaattgaaatatctctagttgaatacgtacccccccgccccccgcccctttcaaagtcagtgtactttcaaagctaccagctcagtatgcctttaaaaaaagttattccaactgacatttttgcaacttttgactactttcatgaacgatattcttcttttgccttctgtggagtttatcactattgcaattttcaagtctctgagaacctatttctcttccctttagtcaggtctcttcttcctccccttctgtgttcattgagtagtctgctgggccttttgcatattccctgcttagactgttagctggcctgcttcagtcatactcctgtcttcgtgtgcgctttcctgttcaaatatttattgactcatctttttagcctggacaagtaccctaagcatttgacctgagagtccagctccctccaggacctctcggtcaggagatgatgtcagtttctatgttgattatttcctaactcccactccttgtcctctagacaaaatctttgtcctctagagacataacgcatttataagataaggactttcctatggcactgtgtaattcatctttaaactgtgccatgttctctcgcttttgtcattatttataatattctcttccctgtgtatcatcattcttatccatgattcaacacatatgttcattaaaagctttgttgatctcttattttcaagtctcccagcagtaaaatcttttagtgctgagtcttgtgtgtcttctctctgggtgtttcttggaggaaacttagagtgaacctctaagtgtttcagtcacttaatacatgctctatataatgactcattggtcttttttttcctcactgcagagccacaactaccagaggcccaaatggagtctatacacattagagaaagacgttcttctgcatagattgttagaaataaacatttgcttcgaatgggctgactagaggaaactctgtttgagtggaaaacaaaacaaaacattgtttgttcccttcag</t>
  </si>
  <si>
    <t>tttcagccctcttgtgcaggaccatggagcacagacaccagttcagcccccactcattcccttgggacctgacctcaa</t>
  </si>
  <si>
    <t>gtaggtgcatggaggtattcgctaaaggaatcagttaattctcgccaagatgttagccacagtcgaaactagctgcataagaaatgtgtgatggccaattattcaaggaagaacagagaaaattaagtcatgtctctaaggataataaagtattagctaatacaaaaatacagtgcttataagatatgtcataataaaaacattttaaaattctaactcataaactttgtccttaagttaacaatgaatgagaacaatgacacttcttattcaaatatgaaaatattaaatgtagtgttgtgagagtgtggtatgcttgtgttttgtgtgtaggtacatgcttctgtgcatatatgtgtgtggaccaaaggccaaaatcaagtgcttctctctactgctttcctcctctttctttttttcttttttcttttttgagacagtgtttctttctcatcagttcatctaggaaagcttcccaatgagctcagggatccacctgtctccaccagtcaccaaccccagattcacactaccaatgtccagctcatatgtgtgttctcaggtccttaggcacttacctaaccgagccaccttcttggcccaggatttgtcctttggagctgatctgtctatagacctacctatctacctacctacctgcctgcctacctacctacctatctacctgcctgcctgcctgcctgcctgcctgcctgcctgcctgcctgcctgcctacctacctacctacctagtgaaagaacacagatggcatctgggaaaatatatccaatataatagatgatattggaagttgtcatctaagaatggccaaagtaaatagttggcaaacatgaccactcccaggaacagtggtctagcaactcaggagtctgagaccagtgaattacctcatttcatggcatagggtcatgtaagtagtcaagccaggatgacctcagtgccaaaaatagtaaggaaaggaagaagaagaaaggaagtgagccatgaggaactaatatgaatcacaagttcatgttatttttgttaaataactgtttacaatcatggtagagaggatgtatttttctaatagtttaaggaattaaattatattttcataatataaattctattttgaatttttataaattcaaaaatatgagattaacatatagactaattttaaataattgtaagtgttcaactgtagggtattcctaattctttactgatttagcctttaaaaagaaaggtctctttaaagagggtatttatgatctcagagatcaaatactagcactagatccccaagtcttctggtagaacaacctgtgtagtctgtgttctcatagtgtcattattcagggttcagcttaattatctcctcttcagagaaatcttcctaaattttcacctaaactttctagatcatcattgcctatattatgtgtatttttcctcatctcataccactggttgatatgatcattcatttatatcttgccccatggaatcataaatggaaggatcatgaaaacaagggcattctctgctacagctcccatgcagagcacaaagccagccatacacccactacaaaatagattttaaggagatgatcagtccaataatattaaaccttaaactttaagcttttatcataactaaaatctaagaattactgtaagaatttttctctatacttcagagagagtttcttccatgcttgattttatcagggtttctggatatgctgagagttgaaatcaagaattctttcctcttgttttatttttatacacacacacaaacacaaacacacacatatacctatacatataaacctattatcaagctgtgccttgccagctgataatgcccaggaggttagctagacccacttgcattttgttcactgtgtgtctttgctcagctgccctttctacactccgcagtttctgctgctgggccttccataaaatacactactcactaagtctttacatttctcctcacttctcggaggtacacatgataaaacatttgttctcatgtgaagacttcttatttgcagtggtgttaaatggtaattctgagactaagccacttagctgtattctttaaacttatcaattgatatatttgatttaatatactcacaaatctttatatgtatggattttttggacaatatttacagatactttgtggggaagacatattactttcctccaataatactagatttttaattttgtttcataatgcaccttaacaattataatttcattgtaaaactgatcatttctattgacaattttatattccataccttaaaaccacaaaatatgtaaagttggcattttctaaaaccaaaacttaggaaaaacaaaagccatatttaaaaatatggaaactttgtctggaactgaggaccctgaaattaatcatttcagtttaataacagcacaggaatggctggaaagccatggtcgttaactcagggaatgagcagaggttcactgcctttgcacttaggtaaagaaaatttactgttggtccctgcttgctctttccttatgcctctcctaacttattctattctgttctgttctgttctattctattctattctattctagtgttgttactgctgattctttttgtttattctgaaaaaaaaacagaatagaaaaaatgaacattaaaaaaatactgcttgaaaaaggttaaagctacttttaatacaatggtatctatattcatttatagatgttttctatattttcatgtgcatgaatattttgccatataattctgtttatctttagactctcattattgtgtctcattattgtattgtgtacctaattggatcatccgcgcatgctcccagactttcctaattgactggtttcactgctcccgagttcatttgccattgctgtaatcaaactatcctgacaaaagcagctcggggagaggttccctctgagctcacagctccaggtcatcctcatagtgaagacatcaagaggaaggaccccagcagttaggcaagacaagcagagagggagagagactgggtccatgtgtgttgcacccagcttatgctctcctttctacatagtcaagaacccagacacagaccatgtaccattttagacagattccttattgtaatcaggacaatctccatagacctaccccagaccaagctaatctacacaaccctaattgacaccaccttccagggcttaaatttgcttgtgtcctctacagtagggtaaatccctatataatatgtatgccagcaaaaggaagctacaaatatctgcctccatctccctgcaagcatatatttatgttaataaatatttattaacatacacactttcaaaagtattttttgttattgatgggctagacattaatagattatccctttgtatttctttgttcccattaggtattttttacattgtcattaattttgtaataaatataattgcagctaaagctgtactccttgttgagttttaccttagcctaaatcctaaaagtttaatttataagctaaatagtgtggttttagaaaatatttagtgcatgtagccaaatttctcttcggaagtatatcactgggcaaggtacagtgcatacgtatgtataatcccagcacttggaaggcagaggcaggacaagcgcccaccttcggtcagcttggttaaatattaccaagacactgtctcaaaagcaaagaaacagacatagaaataccacatcaataagcaaactactagaaaacaagtgagcttcttggtgatgtgtacccagtagtgttgaaatttgtcacatttcagacccttacaacttatcccctggcgtaatttctagtgtgacaagactattttcctaatcacaatgacagttctgaagacttcccaaacaaagcatttggttggttggtttagtttaggtgatgcctagtgcgggaaggacaggaatcctccctcccctcagccccctcctccagatgagagtgaggtggaactgcgcatcctctcagccctggggttagtatgggatgaaatgcacactcatttcataaaactgtcaattcactcccaaccgtagacgtccaaagttatgttaaagtgagtacacctatctatataaccatagtaacatcacagtatttatctagtcatctacaaactgtgttaataatttctgtattattataataatttttatttcttattttgattatggcctttgtatccaattgtgcaaattaagaagaaaaagcataagatgtaataggaaatattgtgtatgtctgacttgctttttccatagtagattacgtggctctttagtaaggtatgcataccactgcacacccctatgcaactggagtgctgctggtgttgctctgagacatgtgacttgatcttaaagtcttcctcttaacaaaactttcacctttctgaggcttttctttttctcctgggagcatgctccaaaactcagatgttaaacctttgtgcttatttaccccgagttcataagctatctgtagagaaagatgtttcataggtccagacactctacttcagaaggcttcacagagctttactgaatgatggcagcggtggtaacaactctcagaagaaaagcagaatgtccatagttcttgctctaaaccagacattggcctggagccttcttgtgttttctcactctttaaataagggaacttaagttacagaaaatcaaaacggttctgccaaggttacatggttaggcaggaaaggcaaagatcaaactcatggtgtcctgaatcagtgctatgtacttttccagcactgtgaacggtctgtaataaaaccatttagacattttaattcttctatatttttcattcacaaatataaatttcattactactgttggtaatacattttggagggctttaccctctccatattcccaaatattataattttcctttatcagctttttcttacaaactatgtaaaataaatattgttttgtaaatgataaacctaaagctcagagtagaaagaatccttctttataatgtgtcccagaggtcgcagcacagctgggattcaactgtgtaacagcctcccacagaacttcactctattttctcttatttattaagagaacaaatttaaaattgttagtgtgaggcactgtaaaaatagaaacaccgatttttctccctgcctcctttctcattggaattaatatgagggattaagtagttcaatgtagttttaaattttcacgctggcctttatccttttaaatacttagagatatttttgtctattaggtttttctttctttcttctgttattcatgtgctgaacagtcccatccactccttatcagggccaaagtaaagcacaaatgatgactccaatgccaaaccaaaatgataacacacacccaagtttcccaattgagttcttcacacagccccaggtttacaaagagcagctggggagcatgcgcagaagtttcagccccactctgccgcctaccactgcccaggagctgggaagctccagtggcccgtcgtcttcagtttattccctctgcggtattagccttgcagagagtctagtccactcccatgtttcagtggttcgttatttgctttctgactctatctaaacatatgtgggaagtctttatttttgaaaacttgaactaagacagtaattccaaaattaagtaaagagaaacatttttttaatgcttaaaactaataaaaatagccctcttagaaaattaaccgttattaaataccttaaagcatcccacctccagggtgctaggactaaaagtgggcgccacaatgcctgacaagtctgctttttggatagctgccttatgtattatagttgtttggatagtgaataaaacatatttgagattatactacttgaaaaactttaaatcctaaaaatgcattccaaaaaatgataaaatttgattgttgtattcctgatgcttcatctaaaatacctcttctgtcttttcccttgccactctcatcttcatttataatgatccaccggctgacag</t>
  </si>
  <si>
    <t>tgtctttacatccaaaatgcaaaacagacagatgggcgtgtcggggaagaacttgaccaaaagcaccagcatcagtggagacatgtgctcactggagaagaatgacggcagccagtccgacactgcagtgggcgccctgggtaccagtggcaagaagcggcgatctagcattggggccaaaatggtagctattgttggtctctcacggaaaagtcgcagtgcctctcaactcagccaaaccg</t>
  </si>
  <si>
    <t>3´-ss</t>
  </si>
  <si>
    <t>Maximum Entropy Model</t>
  </si>
  <si>
    <t>First-order Markov Model</t>
  </si>
  <si>
    <t>Weight Matrix Model</t>
  </si>
  <si>
    <t>AACGCACCGACAAGGAAGCCCCACCCAGTCACCTCCAGCTGACACATCCTTTGGCAGTCGCCGCGGAAGACAGCTCCCACAGGTGCCGGTCCGAAGCGGCAGTATAGAACAAG</t>
  </si>
  <si>
    <t>gtatccaaataagcgacatctttgtccaaacacctggagttgaggaccttctcctcttaacaccccattttaattaaattgcgctgttgagatcatatatgtgcaactctctgaatcctaagagtttaaatttcttgtacttttatcccccagttcttgtgccttgtaacaattagtggcgtttgttgagtgagcaatcaactgaatttagatgactgtttaagagagtgagtagggatcttaacagttttgcaaaagcacaaatctaagccatatgtattttcaaaaacagtgctctctgttaatttatgagctgaaagaaggtcttactttgtttttgagaaatttaaaaattaaatatgatcattgggtcatgcattagtgttttctcttttagcttcattgccaatatctagagttttaactagtttgatgacaaatattactcaaaacatatatttgttattttcccacgagccacattgcctgagtttctcatattaagagcacatggattgttttgtgttcctaatagaatgtgtgtgtgtgtgtgtgtgtgtgtgtgtgtgtgtgtgtgtgtgtgtgtgtaggggagatgtgctttaatagaaaccaagattaaagtacatgagttaaatgtttgacatgctgtactgaaatactattttttcctgacccatttcttagtaagtaaatgacattagtattttgtatcacatttattattaaggactaaaagaaatgttcactttttctctagttcagggctgtggctcaagaactctgaacatagtgaaatgtccactgaaaagctgcatccctgactaaatttctgaatactctcacactgttggttgttgctgctagaaaattcacattccctcacagatctcattgcttcaatgatttaaggggggggggtactttaccatttggaatacttgataatatgaatgttagtatgaacaagcggtgtggatgctgccaaaggtaccaagagctacaacagccagacttgtgggttttttaaaaatcatgtttcttgttggttataccatgctttagtgttcggggatgagacacatgtctatacctagtcaagtaggaaaatgctatcttggtgaaattccttcctaaaataccagtaatagattgtagagtccacatttctaatagagggtttttttctggaatattttgagatgattaggcaaatttaattgtttgaactacaccagcaatacatctgtcaaaatattaattttttaacaattagatgatggcgtgttaacttattcatgaactcttgttgcacaactgaacaaactataaatttggatgcttcactacatacccagtgttattgatcactctgaaacgtagcaagtcacatgttcctaaaattctttgcatttcctccagttgcaagtaaaacacttcatggcatatgagggtgcacagtgggattatagtaatgtgttgggccgtttatttacttctcaattttgtatttcactgttcatacctactgtttatgatattcatatttgcagttgtctttcagagaaaacatcaatgtgtaaggattgttttgaggtgggaagaatgggaagaatgggaataattgtgttggagttattttgctatttattatgaaaaatactttagtaaacacagttggttgttgaacgttcctgagacattgtgacccagagcttttagagcagagcagtcactatgtggtacttactctaagcattctgaggtgttactttatgatactaatacatgctttggggcctgtggtaagtgatgggagtccctttcatcatcttctgggtgtagttttgtactgaaccattcatacaacacacagatccgtaatcgtttctgaaaggaatttgattcatgaacgagacaatgccttttgccttagcacagtttatttgtgatgaatttcactgttcttagagtgatgtaggtgtcgcagtctcttcctttttgatgggtttgttgggttgcagtactatcttgtacaggaattagcatcaaccctggtttatttgtgactgcttaagctcctattcatgacttctggtttttcctatttaatcttttatgaaggcctggcttactgtttttaaaagtaattcagttgatcaacagctaattggtaagaacaaatactgtgagtgatttagtttcccagaaagtcatgtaatcgcttgatataataataaactaattttattatttttttcagtacacgattgcctatactattgttttaggttgtatacaaagataatttgatttgttggatatattctcttaattttttccaattactgtatcttctatactttaaacagattttctaattttaaagataataattttaaaacatacattcatttactattttaaaaatatttgatgttccctgtcagaagatggcatattgggccatttactacctgaagtctagttatgtaaaagtagacaacagggaaagcagatgattgtattatttattttgagataatgcaggttaatatataatctatactttagggtactcttgctagtatgtcaaaattaaaagtagagagtttcttgaaatttctttgattacatgtcagtattaaatacaatatggtgttattttatataaaataaaggcagtcatgattgtataaaagtgtgtgcttttctgaacaatcaggtcactttcacactttattgatacctcttaatgaagcatgtaaagaccattcagtatactgacattgcgtgtactacttaaggcctgaagcaatactgacagctccttttagatgtacaagacaattattttcaataaagaatatagcagcagggagatagatctaatgtcttatgaagtatctaggatatgtaatatttagaaggtgaataatttcatcttgagatatttactatagttaatttgaagaagaagggagcactaccaacatttgagagatatattgttcacacggaaaatgctacagtcgtattcccatgctataatttatatactttctagtcaataaaaaaatgggattaattacatgcaatttgaagtcatagaaaatggcaattttacaatgcaagtttttacgtagattaatatgtttacagtgtgagacagtggtggatttaaattaaaatgttttattaaaattgttgccaaattgtacagttcttaaaaggccagataaagtattgtagtattgccttgggaatatcaaacaagttatttcttgatatttttgttttgtttaaatctttgaagtgctgtattcatttttggattaatttcagtacatgtgaaactttctcatggtttatcatgtcaccttatgtgttatgcatttttattattcatgccattttgttaactcatatttccatgtctaactataaatttgctgatttctttcttttgtttccatcattatgtgcatttaattcattgaag</t>
  </si>
  <si>
    <t>aacaagaaaaatataactcttccactaaag</t>
  </si>
  <si>
    <t>CGAGCTTAGTAGTGGAGGAACGAACGAGACAGATGAAAATGAAGGTACACCGATTTAAGCAGACAACAGGGTCTGGGTCTAGTCAAGAACTTGACCACGAGCAATACTCCAAG</t>
  </si>
  <si>
    <t>ttttaaagagcccatgaatgtagtttgggggatcgaaataatgataaacgaagatcaaaagtgaaccagaaattaaatgacttcaag</t>
  </si>
  <si>
    <t>gtaaatattaatgtaacttttaaccattcataccgttacttttataatgtgtaagagttatgatactgttggaataaagaccaaaactatttaaaggtagttattattctgacatttaatagatagttatatctctgaagtgattttgccactttttaattctttcatattaaacaaattcatattatacaatttatatcatggagggaaacatcttaaaactaaaaatagcattgatgcaaaattcctttatctacactgataactaaaacaattattctgtaaattaataatacacatcttacaagatagtatattattttattataagaatttgtggcttatctgttacttcttcctggttttccttggattaattctatattcctgacctcatagataagggatttgattcagatccccacttctctttctgcgtagggtctgctgtacataaaagaaaatccctacatcttactgtctagatagaacgagattcctgagacttctcatccttcctgcagccaggcatgttcggagcagctacctaagtattgagagctctgggcttcagtattgtcggagtcttaatcctacccatctgagagatataggatttagaattcaaccaacccagtcacctgagctatttctgttatcctctttgacttttgaatcccaacctattttttatcttttcacttaaatttccagtgagtctctggcttccaccctggacttttgtcctacccacatcacttctcattcctaactatttttgacccaattattatctttttgaatatgagtttataagtcagtgcaatagtgttttaataatactttaactgtgtgatgtttataggtatatttattggatacttaaaagcagtttgaacttatttgtttattttagtaatgctcaaagctattcatgatcacagacagcaccatccatattcaggatatctgcccttgggtttggagaaatatctcagtggttaagaacatgttctggtcttgaaaaggtactgagtgcagttcccaacattcacattaagcaaaccacaaccacctataggtctagtttcatcacccagttctctcatctgacctctgtgtgtacctgcacacaaatggctcacatacaaatgctcaggcaggcgcgcgcgcgcgcgcgcacacacacacacacacacacacacacacacacacaaacacacacacacacaaagatccattccctttactatcagtagtagagaatgaaaaggttgttttcttcacttttttcactatactttgagaatcttgtttttttaaaaaactcaaataccaaaggcattatttataacttttaattatacctaggatatgctgtgaatctcagtatggttgataatatccaataatttggtattcaataatatttaattatcagataatattctgtttagtctaaatttatagagaatagaattaaacatcagccaataaagtatatttgatcatatactgacaacaagtaatagctgaagcaaaaggctcttcattgaaatgaggaagctgttatcttgggattcagtaagctcatgaccgaccatcttcttctcttattttatgtatcagaagaactttacattcaatactacaaaagtgactggtattttttttaattagattcagaggaatatatctagatttacaaggttaaaaatgtggtaaaatactttgaataattaactctgattcattttccaaaagatacaaagaaaacaatttattagaacagttcattggagattttctgtatattattatcaactaaaagccacaggtgtcagaggaaccctgtctccaataaaacaaaacaaaaacaaaaacaaaaacaaaaaaacataacaaaagccacgggcagctactacaaactctccacgtgatacaacagaacgctttttatgaagaataactacatttaagaccttgttacagaccacatcatatgttaaggtttctgtggctcagtgggccctgactgaccagtggcaagatgtagatatgcctcagagaacatactgtgtatggtaatcaacaaaagagacacatctgaaactgcatcctgcaagcctcagcaactaaaggtggtgtcttcttcctacagggtttgagacagtgcagtttacccactgacagtggccttcaccccagaggggtgaagggagtttagattttttttttctaaagtcaggtttgaggtagaaaagacatatttactgcatagaaggcccttatctgtaatctgtaggccatcttctccaatccattaagagagaattcatgtggtttgaatgtttgctacccatgaaaataggactgaccagtccttactgaccacaaaggccaataaactcatcagtttgcttttgctttgatgatttgtaggtcaacttttcttacaactgaataccccagttttccagaaataaatcaacactttcatagtgctaagattgtaacagttctgggaaaacagttgcccactctacttagtaatgttccggagcataatcaacgataaacaaaattcattattccctatgtatcgatcacttaactaagagtgtcatgcattatctcatactctcccaacaccccaggatataagttttacattctttactttctgactgctacaccaatcttcaggagattaaaacctgaccccttggtggtcccctcactctgaggaccctattaaactcacttccggctccaggcaccacggtgtcctttttattgagtgcttactatacatatggagtcgcatcaggatcctgctcacgttgggtagaaatacagtctcaaggcctgagtggacgtcctcaggcgctgtgaggtggctccagaatttgatcccagtgtgtgttccatcctctttgctctagatgcaagagactctttcctgacaagacaatcttggagaccacttcgttttcgtacactcacgtgcccattcagctgtgggccactcagctgaatctgtgcctggtttctcctgaaatcagccacataagaacaacaacatcaaatcagcccctttaaatctggatagatatcacaacctgggctttcataaataaatattcatacaacttaacttacctttgactccttctgtgttgcaagctgagagatgatgtggttttaggtttcacagactgcttttaggcctatttttaatcattctttctgaaagtaagccaatttttccctctctgctacatttcttggacag</t>
  </si>
  <si>
    <t>gtgagaaaaatgttattgtcatgataaatttctaattttttttgcctttatgtggtatttatgtgcattatctctggctcctggaagcagttttgaatcataacagaacatattacattgttttctaaaaaatatgatgtccttaattgtaaggcatgtgtaatttatacacctcaatagtgataatcatttagaatccaagtaatggtttcaaaggcacaaaaataattttattacattttgttttctacctgactgatgaaatgtgtaataattattgtaacaaaattgtaagagctgtttaagggatgagtctagttaattgcatttttaatctaggttttataatgaatgctaaagcatattgtctataattttctatgctaaacaatgagagaaatgatttgagggttaagctatgcaaagaaaactatggaattgtggcattaaccttaatttggttgaatttatataaaaagtgaaaatgtaaattttcttagtttctgttgcattaattatagtataggtcattaatcatttatagtactagtagggtatagtatatagtggtaaatttggaagataaatggttgaagctcagagtaaaccaatttataatttttaaatttacagtttcctaactgtctttaagtggtaccaaaagattataatttttcttacaaattattatttaaaaattgcatatgaagccagatcagtcatttcctgttcttgtaggttatgatttataatatttagaattgtaagatacattgtagtatccttgattagtgtgtatgactccctagattctattcctaactgtggccgagagagagagagagagagagagagagagagagagagagagagagagagatagagaggaggggtatagggggagcaagagaggcaggagagagagagagagagagagagagagagagagagagagagagagagagagagagagaaacagggagagaagggagggagtatttttggcaggtgcatatttcttaatcttctgggctggatcattcatgttcagtatttttacctgaccatgtattacaaataaagaattggatttctttacttggtcactgtggcctctttaagattagctactgagaggatcaaacagtaaatcacaggatcgagaagttgtggttttgaccttcccactctgttttgttgaatctatttactagaaaccattttataatagacgttaaggctttagagctttcacacatatcaaaccttggaagatatacctatgtgactttctttacttctttctcctgagatttgtaaagaaagtgaagagggaaatattgtaccatggtgtccaaccatggactgtctcttttatgtgcactgtctaaatgcttatgtccttcaggtactgcacacctaggaaagagactgtgcatatgagctgagtctatcactgttgttgttaacttggaaccatgagtaagaaagctaaacatttgaggtcatttgacctctaaagactggtctcccttcacaccagagatctaagtgtccatgcagcctgtagacaagatatcacctctccatgaagaatattgttctaagaaacaaagcaaaacaatattgtttctttgtggcagctctttgatcttggttagtgcagaagagctagggaaacgattgctccatccagaactggccttgtctgttgagcagagacattttggtgtactgcagcttgcaggttctcacttggggatggagatcttgcattctttaggcagttcgttggagacaaagcaagctaaaacaaaaggtgaggtcatgtggctgaggtgtgatatgagcaataatttggtaaatagtttttctcacctatgccagtgtgtcttttcaatgatctagaccaaacaggcttccttctctaagttttgtaaagccagtgtgatatattcaccccatgagtgttaacttgcttgtcgctgtttgtgagtctcatgttggataaaggttatcttgtgctgcccccattagtattgggtactgtgtaatatttaagaggaattatgttgaggctcaggaacaatcgaaaacatttctatacttgcaaactgggatttgttttctgtaatgcatgtgctctcaggttgacaaactgatccagagcggaggctctttacagatttattttcatgtatagtataaaagacagtgctgatgcagaagttaagcgaggacctgacacatcattagcttgcttaggactgaaagtgaggttgaacatcaagggaagacactatctcttaattttaaatacaacagagataataatataaaaatcagctcatttttctcttaacacctatagtttgggtaaattggcaaatttaaaatgttggaaagtatgcaatagagccaaaaactgaatcattgtagtccctgtttttacatgtgtgaaggggaaaaagaagatagcaaaagtgtttctctcaggacgccctcctctttataagtagaaattctgaataaagtagagacttttcagagaccacaggacaacaagcctcagttttagatccaaccaatccccactgactgtccatactgaaaatgttgcattttaaatcctcaaatgtcagctcactttaccaggtagaacattttaagtcagagttatattaaaaatgcctttgcgttcagactttgtatcatttttaatgtctttgtactttctattctctatagtatgctgttatttatctctgcttcctctctaggagtgaactcactttgtaaagtacagtgcttcaaagaaaacaattatttttttaattatttatttattcactttacatcccaatatcactccctccttccagtccccactccggcagctcttcccctcatgtcccctccccttctctaagaagtgggaccccacctgggtatcacactttcctacccccccacccctgaaacatcagtcactgcaggactaagtccatccattctcactgaggacagacaaggcagcccaggtaggagaatgggatccacaggcaggcaacaaatttactgacaatgcttgttccagttgttggcgaccagcatgaaggccaagcttcacatctgctacatatgggggtgtgactaggtccagcccatgctcactctttggttggtggtccaggctctgagagcccccaggggtccacattaaactctgtgggacttcctgtgtggtctatccttcccactactcttccacaggactccccaagctccatctaatgcttgactgtgagtctctgcatctgtttccgtcagctgttgggtggagcctctcagcgggcagtcatgctaggttcctgtctgcaagcacaacaaagtatcattaacagtgtcagggattagtgcttgcccatcagatggacctcaagttgggctgttcattggtgtcacctaaagtgattcaggtgttgataagagctgaaaggattatttttctagcaaatccagggatatctgcagtcagtgccatagtcgctgtaaaatgttacattcgatctgatgtctttcaggcgtaagggcaattatcagttttcttgggaggtagactggggaaagagggtctttcactctctccaaactaacacaatgttgccatttaagaaggaggtggatatttacatttttccaactatgagatatgatagtagatcaacatgggctcagatattctgtccttgagttattgagtttcagatcgactcacatgagctagtgtttgcaaagacaatgatgaaaatcttttttttttattccaaaagacctaatgtagaaatgcagtttgtttatttaaagtcatatttcacagaaaacgcttgtaaaatatgagaagttttaatgtgtttgcgtgttttgcctgtaccaatagtttatgcatacagtacatgtatgcagtgcccatggaggccagaagagggcattagataccatggactggagttaaagatgcctgcgaatagaacctggatcctctgaaagaggagtcagtgtttttaatcactccagacccaaatatcaaaatgtaagcttctgttaatttctagacttaaagatttttgaaatcagtacatatttatttttacataaatgtaaattcatgaaaactttattttaacttagaatgttaataaatcacatgtgtctataacatttaagagattttaggcaaatgggaaacatttccgagataacattgtctttgttagtgatatataaaaatttcaaaacttagttaacaaacgttaaggattattaatcttttaaaatttatttgtattaaacaaaattgtaaggggggctctggaaagatgactagcacttaagagtatttgttttctcttgctgtcctcttgttttcatgtatggaaggttcttttcttccctaatagtattttattttattttatttacatcctaattgcagtccagctccctcttcccctcccagtcctgtccttataaagtcctcccacattaccacctccccttttccatagaaaaggggaagtccctcttgggtaacacgtgaccctgggacttcaagtataccagtacatataggcacattctccccagctgaggcccaaccagacagtccaggtaggagtagcagatccaatggcaggcaacagaaccagacacagcccctgctccaaggctaggagactcacatgaagaccagagttacccatctgccatgaatgtgtgtgtggtgagggtggggttaggtccagccccggtgtgctctttggttgatggttcactctccatgaaccacgatgggcccacagtagttgactctgtagatctccttgtggtgtccttgacccctccagtgtgctcagtgctctccctgagtcttctacaagactccccgagctctgcctgatgtatggctgtgggtttggatctgtttccatctgttcctggatgaagccactcaggagacagttgtgctcggctcctgtatttgacagtggctgtttggatgaaagtgggaagggttaaatagcgagagaagaaagacattagtactgaatcttagacctatgagttcaccctctttgcttgtttgcttgcttgctttttgtttgtttgtttatttatgttaaatacaggcagttgctgtttaaaataagaaaatcccaaagtgagagtatagcagtcctactgtggcactagagtgtgcactgataagctctgtgcgtatctgagtgtatatagggaaaggtgataactgcctatgattgcagcttcagatgatgcagtgtcctgttctggcctccctggactcccaaacacatatttttatgcaaacacacacatgcatctacacacaaataaaaatagaatgatacttaaatttttacccctaagcttttaaagttatgagagttggatctatttaaatacatgcagacacggggagaattttacaaataattttggcttctacctgagcatcttaatcatgaatctatatgaatctaggaatgagatgaaaccatttgcacatttcagtagcttaagaattctttgtccatgagatggctcagtagataagggacatgcctgcaaggttgacactcatagctgacttaaatccccagtatccatatgagggagagaacttatatatacagtatacagtaaattttccactggacatccactccaagttcatggtatacacacacacacacacacacacacacacacacacacacacacacacacaatgtataaagtattattagcacagtaaataatttgaagtctgtaaacattgcttctatttcctgagatgaagtgatgagatgagagctataccacagcttgggctgaacctagaatgtttccttctctgtacaagctaggcttggaaacttctagcacccatacaatttagttgtccaagctaactgattcaatatggcttctcttggcttctgactgaattgctctgcctcacctcatactaactttggcagtatcttcaggctcctttcagttcttcggttcgttctgtcttcacccgtgtctctcttgttctctctctaacctgtctctaaaactgtccttgtaaaactgccacatacacacacacacacacacacacacacacacacacacacacacaccacgccatccctccattttctctattcctgctcattagtagcttctctttctctgttattctctgactcactgtcagattcttttcttattcttcactttgtctgcccctcaattagaaatcactttcaaacatgggtgcttccttctacaagcaaacctttccttcgttgttatggattaaaggtgtatactaagggtgtgccgatttcagactgtaatccagggcatgtctgcatcccagcctgatggtaatttaggattctgtcccttgccagagtcgccatgttgctgggtaaaattcctctgcaggagatgaatgacttttaaccagtctttatttgcagtgctacagaacatttccccttagaaaattatcaggactttgtaagttgcagctactaatcttgccctctgtgctccaactggaattcctttggttgagtttcgaatggagaggtctctgtggttcctaaggaagcaggcttgcttctctccattcttgatgggattttgacaagcatattttgaaaaaggtacccgaatatgcacagaataatgaacaagacactgttgtgttgaaaaagaatgtccttcaatacagttctgtatgtcagtgtatgctaatattaaaacacactttacccaccataagcagagcatgcaggctatagtgactgagacaaatgtcagcctttcaacaactcaggagaacattttagcaaaactgtaatgctaactacatcttggaaactacaggagataaattatttaatgtactataactaattttcatgaactgtttacaattattgctaaagtagtctatgataaacttctttttcttttgaatatgatatacaaactaaattgttattagaactaaataataatttattgtaaaataattattatttgattttaatatatcatttgtatgcaagataatgaagaccttaattttttaaaaaaattgtaattaaatgatagtttgccctttaatcattgtgttatttaaaattgctacaaacacacagaaggcttagaaagaacaaaaatatcaaccaatcagacccccctagagctcccagggatgaaaccactaaccaaagagtacacatggagggacccatggctccagctgcatatgtggcagaggacggccttgttgggcatcagtgggaggagaggaccttggtcctgtgaaggcttgggggagggatgaggagggagtgggtgggtgtgtgggggagcacctgcatagaaacagggggaataggatagggggcttgcagaggggaaactgacaagagggataatatttgaaatgtaagtaaataaaataaccaatgaaacaacaggaacaaaaaattactacaaacactcagaatgacttaaaaagtaattctaatgcaagattctcagttggatctgtaaagtattttatttcagatttaaattttgctcttagagttaaaattgataaaagaatagaattctttaaatgattatgtacaattgtcctttttgaaataagatattggagattttgatatgtggttaagtttgcgtgtagcaaaataatggagggatatcaatattccaatatttgataatttttattattcatcctattaatcgtatatatgagtagagtcatatcttaggcttgaagtttgataattttagcttttctaatgtatatagagttttattttatttcacaatacgtatttgagagataaaatagaatacaagtatgtagcaaagttaaatagtgctcacattcacacccaggtggtgattataacttctcaatgctttgtgaaaactagtccaaacagttatttcacaatactaaattaatgcatggtgccataaaaaagaagacagggtaaaggggtctgcgcaatgcaatgcagctatccaaccttctcattgctcaaggagataaccaggcgtacttgtgctctgcttctatttgaaatcagtgcttcagcagcaggactgcttgacagtcaggtttcccgggaggttgggtgggtctcctggtgatcttgggttacagtgatcacccgcagattgccttcatcctggcgatatggaaaagttgttttcttaacctatcttctgaatacgggcagtcaacagagaattttttttgaaactagtaataaagaccctgaaaacagtttacattcagctcgcttaacccggatacattaatagcgtataatttaagtactgcaaagtgaatattcaattgtaggcatttagaaggtaaaataaccctacttagccaaaggcagtggggtggcaaagttcactcactgagagggttctaggtgtttcagacccgtaccttctggcaagtgttatcaagaactgcagggtgctaaatgcaagaataaagaagctctgatctagcaagggttaaaagtgccatatccagggatccaccccataatcagcttccaaacgctgacaccattgcatacactagcaagattttatcgaaaggacccagatgtagctgtctcttgtgagactatgccggggcctagcaaacacagaagtggatgctcacagtcagctattggatggatcacagggcttccaatggagggactagagaaagtacccaaggagctaaagggatctgcaaccctataggtggaacaacattatcaactaaccagtaccctggagctcttgactctagctgcatatgtatcaaaagatggcctagtcggccatcactggaaagagaggcccattggacacgcaaactttatatgcctcagtacaggggaacgctatggccaaaaagggggagtgggtgggtaggggagtgggggtgggtggatatgggggacttttggtatagcattggaaatgtaattgagaaaataatgtaataaaaaatataaaaaaaataaaagtctaaaaaaaaaaaaaggtagctgagcaagccatggagaacaagccagtaagcagtgtttctccatggtttctgcttcagctcctgcttcaagttcctgccctggcttccctagataatgggctctaacctataagaccaataaacccttttctcgacaaaaaaaaaaaaaaaaaaagttagtatatccgatgaagctgttgagctaacatttaattatgttgagatttacattggtttgctttaagctttatttattcagtacaactaccgctatttagctcccttaaagctcaaagcaaggggaaactgtacagagaggcgtttaggacagaagtgaaggtcagagagacgatctatttactttctgtaatcttatgctttcttcactgtttatggcattctgtgtataaaaatctcagttttcatacctcattgcattgcgtttccagagatctgtcatattgtagcttgcttcatactgctacctttgactatgtgtgttgtcaagtaactaacaagcttcctaaggtcttttctcacgatgcttgttgattgtcttctagttaaaggcagtcaccatgtattgtctttttggtccgtcattgcctaattctcagaattgcgatatcatagactgagtctgtttagttaactgacctcctgtaagatagaaattgaaacagtgttagtatgattatatttatgactcaggttctgagctgaagttttagacacattctgctgtatgtaagcgtgcacacatgcacatgagcccatacacagtttagcctttgattttgaggctgaatggtacaaaggttttacacacacacacacacatacacacactctcacacacacacaatctacccgacacatatgattaaagcttttttgcgaggttgatccctcagggaaatcaataatagataagttgtaaacacaactaatttagatctcactcagcacagttacaagctttgaatggtttacagataactgtaccgttatcttcccctcccgtccatttgtaaaaatacagcaattggagaaagttttcaagctagattatgatggattctgactttagtcggatgaagactaatcaatttgccctctatcatagttgtgcttcttaccacagcaatgtcttacgtggaatacaggtctttatgtagtatattgcaacggagctaaaattatagcatacaattttaattttttttgaagtttatgaatgtgtgtcatgcaagccataaaaatcagaacttctttttttaaataagtccatttgtataggcagcagatattcatcgaaagctacgagacagaattcatggcataggatgaatacctataaaaagcagagggttgtcaattaagtagtttccaggtgacttgtcagtttccaaggctgccaagtgagtgtgcatgcatgcaagcatgcccatatgtgtgtggtgtgctcagtatgctgatttagctatagctaaccagcagcagtcagttgtatgcagtgaaaacacagtttcatggtaaagttgctttcacatcctcaccaaagagagttgagaacacttcatgtcagatgaagatagagagtgcctctttctcattcctaacacgcttgctgcccgttcgtgtgatctgaatcatgttcaccttcagcttagcagttgttagctgctgtccactctgcactgtgaatgttcaatcgattaaccatggcctacttctaaagtttgttgagtttgagtcatttcaaaagtgttgaaagcttaaccagttccctgaaaggtgcttcgtgtattttaatgagctttctgttgtgtgtttttgcag</t>
  </si>
  <si>
    <t>tctgttgtgtgtttttgcagCGA</t>
  </si>
  <si>
    <t>ttacaccaactggagaccaagcatccaaacaatgaacctatgaaaactaccccatgtgcaaccatcccaaagtgcaacatgagacaagag</t>
  </si>
  <si>
    <t>gtggggaaaggaaacacatcccaaaagagactgaagctatgaaagactgaacatcacaactaatctgcgaatgtttctggaacattcccttagctcacacttccttcagcttgcaaagtcccagcatggttcttccgcaactaacag</t>
  </si>
  <si>
    <t>length</t>
  </si>
  <si>
    <t>gtgagcctgtgctcttaagactgactatcctgatccagattttgattcagtcactttcaaagacatcactttgggtaaatcactctgatggttaataatgccaattttcattgtggcaagctctacagtcaactgggagatgagcttctaagtgtgcctctggggtattatcttgattatattaattgaaaggggagaccatcttgattgtgggtgagatcatttcctggaaagggatctttttgatatgcataaaacagtaaaaatgagctgagcatgcatttattgctttcttctgattgttgaggtaatgtaatagactgcttcaagtttctgctgccttgactttcactccatgataccttaaactgtgagctaaagcaggtcttcctctccttaagttgctttagtccagatgttctctcaagcaacgagaaagagactaagataaccactgaaatgtaattctaaatatcaatcaaccaatcaaaagtacccacctactttccttccttgagagtttcatggaaatctcatgtgatactgagtgtgctcatttctgagtgcaagcataagatctgccagattctttttttccttctttttttttaaatttatttttttaattaggtattttcttcatttacatttcaaatgctatcccccaaatcccccctcccactcctctacccacctactcccacttcttggatctgccagattcttaactctcctttgttagtcagagctagttactttgtcatctgatttgcaaaacatttcaaatttag</t>
  </si>
  <si>
    <t>tgtttggtcttatcttgcagGTG</t>
  </si>
  <si>
    <t>BSJ coordinates</t>
  </si>
  <si>
    <t>CircRNAs</t>
  </si>
  <si>
    <t xml:space="preserve">circRNA_ID </t>
  </si>
  <si>
    <t>alternate exon</t>
  </si>
  <si>
    <t>5´ boundary</t>
  </si>
  <si>
    <t>3´ boundary</t>
  </si>
  <si>
    <t>position of alt. exon in intron</t>
  </si>
  <si>
    <t>intron</t>
  </si>
  <si>
    <t>intron length (bp)</t>
  </si>
  <si>
    <t>alt. exon length (bp)</t>
  </si>
  <si>
    <t>Intron 25-26</t>
  </si>
  <si>
    <t>alt. exon A´</t>
  </si>
  <si>
    <t>upstream intron</t>
  </si>
  <si>
    <t>downstream intron</t>
  </si>
  <si>
    <t>upstream exon 21</t>
  </si>
  <si>
    <t>downstream exon 22</t>
  </si>
  <si>
    <t>element</t>
  </si>
  <si>
    <t>sequence</t>
  </si>
  <si>
    <t>Splice site strength scores</t>
  </si>
  <si>
    <t>5´-ss</t>
  </si>
  <si>
    <t>CAGgtaaga</t>
  </si>
  <si>
    <t>---</t>
  </si>
  <si>
    <t>5´-ss sequence [3 bases in EXON][6 bases in intron]</t>
  </si>
  <si>
    <t>3´-ss sequence [20 bases in the intron][3 bases in EXON]</t>
  </si>
  <si>
    <t>acattgtttgttcccttcagTTT</t>
  </si>
  <si>
    <t>CAAgtaggt</t>
  </si>
  <si>
    <t>aatgatccaccggctgacagTGT</t>
  </si>
  <si>
    <t>upstream exon 25</t>
  </si>
  <si>
    <t>downstream exon 26</t>
  </si>
  <si>
    <t>alt. exon A</t>
  </si>
  <si>
    <t>alt. exon B</t>
  </si>
  <si>
    <t>AAGgtatcc</t>
  </si>
  <si>
    <t>gtgcatttaattcattgaagAAC</t>
  </si>
  <si>
    <t xml:space="preserve">AAGgtaaat </t>
  </si>
  <si>
    <t>ctgctacatttcttggacagTTT</t>
  </si>
  <si>
    <t>AAGgtgaga</t>
  </si>
  <si>
    <t>upstream exon 2</t>
  </si>
  <si>
    <t>alternate exon A</t>
  </si>
  <si>
    <t>alternate exon B</t>
  </si>
  <si>
    <t>downstream exon 3</t>
  </si>
  <si>
    <t>gagtgccggtgcgtagcggagatgccacctttcccaaagctatggacaacgtgacggtcaggcagggggagagcgccaccctcag</t>
  </si>
  <si>
    <t>gtgcacaattgacaaccgagtcacccgggtggcctggctaaaccgcagtaccatcctctatgctggaaatgacaagtggtgcctagatcctcgtgtggtcctcctgagtaacacccagacccagtacagcattgagatccagaatgtggatgtgtacgatgagggcccttatacctgctcggtacagacagacaaccaccctaagacctccagggtccacctcattgtacaag</t>
  </si>
  <si>
    <t>CAGgtaggg</t>
  </si>
  <si>
    <t>gtagggaactgccactctac…tccaaatctttcccaaacag</t>
  </si>
  <si>
    <t>tccaaatctttcccaaacagTTA</t>
  </si>
  <si>
    <t>GAGgtgagc</t>
  </si>
  <si>
    <t>gtgtgtgtcttacttctact…tgtttggtcttatcttgcag</t>
  </si>
  <si>
    <t>gcaaaacatttcaaatttagGTG</t>
  </si>
  <si>
    <t xml:space="preserve">CAGgtgtgt  </t>
  </si>
  <si>
    <t>Scoring of 5´-ss strength</t>
  </si>
  <si>
    <t>http://hollywood.mit.edu/burgelab/maxent/Xmaxentscan_scoreseq.html</t>
  </si>
  <si>
    <t>Scoring of 3´-ss strength</t>
  </si>
  <si>
    <t>MaxEntScan::score3ss</t>
  </si>
  <si>
    <t>http://hollywood.mit.edu/burgelab/maxent/Xmaxentscan_scoreseq_acc.html</t>
  </si>
  <si>
    <t>MaxEntScan::score5ss</t>
  </si>
  <si>
    <r>
      <rPr>
        <i/>
        <sz val="9"/>
        <color theme="1"/>
        <rFont val="Calibri"/>
        <family val="2"/>
        <charset val="238"/>
        <scheme val="minor"/>
      </rPr>
      <t>Rims1</t>
    </r>
    <r>
      <rPr>
        <sz val="9"/>
        <color theme="1"/>
        <rFont val="Calibri"/>
        <family val="2"/>
        <scheme val="minor"/>
      </rPr>
      <t xml:space="preserve"> alternate exon A</t>
    </r>
  </si>
  <si>
    <r>
      <rPr>
        <i/>
        <sz val="9"/>
        <color theme="1"/>
        <rFont val="Calibri"/>
        <family val="2"/>
        <charset val="238"/>
        <scheme val="minor"/>
      </rPr>
      <t>Rims1</t>
    </r>
    <r>
      <rPr>
        <sz val="9"/>
        <color theme="1"/>
        <rFont val="Calibri"/>
        <family val="2"/>
        <scheme val="minor"/>
      </rPr>
      <t xml:space="preserve"> alternate exon B</t>
    </r>
  </si>
  <si>
    <r>
      <rPr>
        <i/>
        <sz val="9"/>
        <color theme="1"/>
        <rFont val="Calibri"/>
        <family val="2"/>
        <charset val="238"/>
        <scheme val="minor"/>
      </rPr>
      <t>Rims2</t>
    </r>
    <r>
      <rPr>
        <sz val="9"/>
        <color theme="1"/>
        <rFont val="Calibri"/>
        <family val="2"/>
        <scheme val="minor"/>
      </rPr>
      <t xml:space="preserve"> alternate exon A´</t>
    </r>
  </si>
  <si>
    <r>
      <rPr>
        <i/>
        <sz val="9"/>
        <color theme="1"/>
        <rFont val="Calibri"/>
        <family val="2"/>
        <scheme val="minor"/>
      </rPr>
      <t>Ntm</t>
    </r>
    <r>
      <rPr>
        <sz val="9"/>
        <color theme="1"/>
        <rFont val="Calibri"/>
        <family val="2"/>
        <scheme val="minor"/>
      </rPr>
      <t xml:space="preserve"> alternate exon A´´</t>
    </r>
  </si>
  <si>
    <r>
      <rPr>
        <i/>
        <sz val="9"/>
        <color theme="1"/>
        <rFont val="Calibri"/>
        <family val="2"/>
        <scheme val="minor"/>
      </rPr>
      <t>Ntm</t>
    </r>
    <r>
      <rPr>
        <sz val="9"/>
        <color theme="1"/>
        <rFont val="Calibri"/>
        <family val="2"/>
        <scheme val="minor"/>
      </rPr>
      <t xml:space="preserve"> alternate exon B´´</t>
    </r>
  </si>
  <si>
    <r>
      <rPr>
        <i/>
        <sz val="9"/>
        <color theme="1"/>
        <rFont val="Calibri"/>
        <family val="2"/>
        <scheme val="minor"/>
      </rPr>
      <t>Rims1</t>
    </r>
    <r>
      <rPr>
        <sz val="9"/>
        <color theme="1"/>
        <rFont val="Calibri"/>
        <family val="2"/>
        <scheme val="minor"/>
      </rPr>
      <t xml:space="preserve"> alternate exon A</t>
    </r>
  </si>
  <si>
    <r>
      <rPr>
        <i/>
        <sz val="9"/>
        <color theme="1"/>
        <rFont val="Calibri"/>
        <family val="2"/>
        <scheme val="minor"/>
      </rPr>
      <t>Rims1</t>
    </r>
    <r>
      <rPr>
        <sz val="9"/>
        <color theme="1"/>
        <rFont val="Calibri"/>
        <family val="2"/>
        <scheme val="minor"/>
      </rPr>
      <t xml:space="preserve"> alternate exon B</t>
    </r>
  </si>
  <si>
    <r>
      <rPr>
        <i/>
        <sz val="9"/>
        <color theme="1"/>
        <rFont val="Calibri"/>
        <family val="2"/>
        <scheme val="minor"/>
      </rPr>
      <t>Rims2</t>
    </r>
    <r>
      <rPr>
        <sz val="9"/>
        <color theme="1"/>
        <rFont val="Calibri"/>
        <family val="2"/>
        <scheme val="minor"/>
      </rPr>
      <t xml:space="preserve"> alternate exon A´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name val="Arial"/>
      <family val="2"/>
    </font>
    <font>
      <i/>
      <sz val="9"/>
      <color theme="1"/>
      <name val="Calibri"/>
      <family val="2"/>
      <charset val="238"/>
      <scheme val="minor"/>
    </font>
    <font>
      <sz val="9"/>
      <color theme="1"/>
      <name val="Calibri"/>
      <family val="2"/>
      <charset val="238"/>
      <scheme val="minor"/>
    </font>
    <font>
      <i/>
      <sz val="9"/>
      <color theme="1"/>
      <name val="Calibri"/>
      <family val="2"/>
      <scheme val="minor"/>
    </font>
    <font>
      <sz val="9"/>
      <color rgb="FF000000"/>
      <name val="Arial Unicode MS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45">
    <xf numFmtId="0" fontId="0" fillId="0" borderId="0" xfId="0"/>
    <xf numFmtId="0" fontId="3" fillId="0" borderId="0" xfId="0" applyFont="1"/>
    <xf numFmtId="0" fontId="5" fillId="2" borderId="7" xfId="0" applyFont="1" applyFill="1" applyBorder="1" applyAlignment="1">
      <alignment horizontal="center" vertical="center" wrapText="1"/>
    </xf>
    <xf numFmtId="0" fontId="5" fillId="2" borderId="8" xfId="0" applyFont="1" applyFill="1" applyBorder="1" applyAlignment="1">
      <alignment horizontal="center" vertical="center" wrapText="1"/>
    </xf>
    <xf numFmtId="0" fontId="5" fillId="2" borderId="9" xfId="0" applyFont="1" applyFill="1" applyBorder="1" applyAlignment="1">
      <alignment horizontal="center" vertical="center" wrapText="1"/>
    </xf>
    <xf numFmtId="0" fontId="3" fillId="0" borderId="2" xfId="0" applyFont="1" applyBorder="1"/>
    <xf numFmtId="0" fontId="3" fillId="5" borderId="2" xfId="0" applyFont="1" applyFill="1" applyBorder="1"/>
    <xf numFmtId="0" fontId="6" fillId="0" borderId="2" xfId="0" applyFont="1" applyBorder="1" applyAlignment="1">
      <alignment horizontal="left"/>
    </xf>
    <xf numFmtId="0" fontId="7" fillId="5" borderId="2" xfId="0" applyFont="1" applyFill="1" applyBorder="1"/>
    <xf numFmtId="3" fontId="3" fillId="5" borderId="2" xfId="0" applyNumberFormat="1" applyFont="1" applyFill="1" applyBorder="1"/>
    <xf numFmtId="0" fontId="3" fillId="0" borderId="1" xfId="0" applyFont="1" applyBorder="1"/>
    <xf numFmtId="0" fontId="3" fillId="5" borderId="1" xfId="0" applyFont="1" applyFill="1" applyBorder="1"/>
    <xf numFmtId="0" fontId="6" fillId="0" borderId="1" xfId="0" applyFont="1" applyBorder="1" applyAlignment="1">
      <alignment horizontal="left"/>
    </xf>
    <xf numFmtId="0" fontId="7" fillId="5" borderId="1" xfId="0" applyFont="1" applyFill="1" applyBorder="1"/>
    <xf numFmtId="3" fontId="3" fillId="5" borderId="1" xfId="0" applyNumberFormat="1" applyFont="1" applyFill="1" applyBorder="1"/>
    <xf numFmtId="0" fontId="6" fillId="5" borderId="1" xfId="0" applyFont="1" applyFill="1" applyBorder="1" applyAlignment="1">
      <alignment horizontal="left"/>
    </xf>
    <xf numFmtId="0" fontId="5" fillId="2" borderId="1" xfId="0" applyFont="1" applyFill="1" applyBorder="1" applyAlignment="1">
      <alignment horizontal="center" vertical="center" wrapText="1"/>
    </xf>
    <xf numFmtId="0" fontId="4" fillId="7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4" fillId="6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3" fontId="3" fillId="0" borderId="1" xfId="0" applyNumberFormat="1" applyFont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3" fillId="0" borderId="1" xfId="0" quotePrefix="1" applyFont="1" applyBorder="1"/>
    <xf numFmtId="2" fontId="3" fillId="0" borderId="1" xfId="0" applyNumberFormat="1" applyFont="1" applyBorder="1"/>
    <xf numFmtId="0" fontId="3" fillId="8" borderId="1" xfId="0" applyFont="1" applyFill="1" applyBorder="1"/>
    <xf numFmtId="0" fontId="9" fillId="0" borderId="0" xfId="0" applyFont="1" applyAlignment="1">
      <alignment vertical="center"/>
    </xf>
    <xf numFmtId="0" fontId="3" fillId="5" borderId="0" xfId="0" applyFont="1" applyFill="1"/>
    <xf numFmtId="0" fontId="6" fillId="5" borderId="0" xfId="0" applyFont="1" applyFill="1" applyAlignment="1">
      <alignment horizontal="left"/>
    </xf>
    <xf numFmtId="0" fontId="7" fillId="5" borderId="0" xfId="0" applyFont="1" applyFill="1"/>
    <xf numFmtId="3" fontId="3" fillId="5" borderId="0" xfId="0" applyNumberFormat="1" applyFont="1" applyFill="1"/>
    <xf numFmtId="0" fontId="3" fillId="0" borderId="0" xfId="0" quotePrefix="1" applyFont="1"/>
    <xf numFmtId="0" fontId="4" fillId="3" borderId="3" xfId="0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0" fontId="4" fillId="3" borderId="5" xfId="0" applyFont="1" applyFill="1" applyBorder="1" applyAlignment="1">
      <alignment horizontal="center" vertical="center" wrapText="1"/>
    </xf>
    <xf numFmtId="0" fontId="4" fillId="6" borderId="3" xfId="0" applyFont="1" applyFill="1" applyBorder="1" applyAlignment="1">
      <alignment horizontal="center" vertical="center" wrapText="1"/>
    </xf>
    <xf numFmtId="0" fontId="4" fillId="6" borderId="4" xfId="0" applyFont="1" applyFill="1" applyBorder="1" applyAlignment="1">
      <alignment horizontal="center" vertical="center" wrapText="1"/>
    </xf>
    <xf numFmtId="0" fontId="4" fillId="6" borderId="5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0" fontId="5" fillId="2" borderId="10" xfId="0" applyFont="1" applyFill="1" applyBorder="1" applyAlignment="1">
      <alignment horizontal="center" vertical="center" wrapText="1"/>
    </xf>
    <xf numFmtId="0" fontId="5" fillId="2" borderId="11" xfId="0" applyFont="1" applyFill="1" applyBorder="1" applyAlignment="1">
      <alignment horizontal="center" vertical="center" wrapText="1"/>
    </xf>
    <xf numFmtId="0" fontId="4" fillId="6" borderId="6" xfId="0" applyFont="1" applyFill="1" applyBorder="1" applyAlignment="1">
      <alignment horizontal="center" vertical="center" wrapText="1"/>
    </xf>
    <xf numFmtId="0" fontId="4" fillId="6" borderId="2" xfId="0" applyFont="1" applyFill="1" applyBorder="1" applyAlignment="1">
      <alignment horizontal="center" vertical="center" wrapText="1"/>
    </xf>
  </cellXfs>
  <cellStyles count="3">
    <cellStyle name="Normal" xfId="0" builtinId="0"/>
    <cellStyle name="Normal 2" xfId="1" xr:uid="{00000000-0005-0000-0000-00002F000000}"/>
    <cellStyle name="Normální 2" xfId="2" xr:uid="{4CBB0DC0-4468-4C79-9070-5CD14CAE05D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L64"/>
  <sheetViews>
    <sheetView tabSelected="1" zoomScale="80" zoomScaleNormal="80" workbookViewId="0">
      <selection activeCell="K15" sqref="K15"/>
    </sheetView>
  </sheetViews>
  <sheetFormatPr baseColWidth="10" defaultColWidth="8.83203125" defaultRowHeight="12" x14ac:dyDescent="0.15"/>
  <cols>
    <col min="1" max="1" width="17.6640625" style="1" customWidth="1"/>
    <col min="2" max="2" width="14.6640625" style="1" customWidth="1"/>
    <col min="3" max="3" width="6.6640625" style="1" bestFit="1" customWidth="1"/>
    <col min="4" max="4" width="8.5" style="1" bestFit="1" customWidth="1"/>
    <col min="5" max="5" width="19" style="1" customWidth="1"/>
    <col min="6" max="6" width="16.1640625" style="1" customWidth="1"/>
    <col min="7" max="7" width="17.5" style="1" customWidth="1"/>
    <col min="8" max="8" width="10.5" style="1" bestFit="1" customWidth="1"/>
    <col min="9" max="10" width="9.1640625" style="1" customWidth="1"/>
    <col min="11" max="11" width="10.1640625" style="1" customWidth="1"/>
    <col min="12" max="12" width="8" style="1" customWidth="1"/>
    <col min="13" max="16384" width="8.83203125" style="1"/>
  </cols>
  <sheetData>
    <row r="1" spans="1:12" ht="13" thickBot="1" x14ac:dyDescent="0.2"/>
    <row r="2" spans="1:12" ht="29.5" customHeight="1" thickBot="1" x14ac:dyDescent="0.2">
      <c r="A2" s="32" t="s">
        <v>48</v>
      </c>
      <c r="B2" s="33"/>
      <c r="C2" s="33"/>
      <c r="D2" s="33"/>
      <c r="E2" s="34"/>
      <c r="F2" s="35" t="s">
        <v>50</v>
      </c>
      <c r="G2" s="36"/>
      <c r="H2" s="36"/>
      <c r="I2" s="36"/>
      <c r="J2" s="37"/>
      <c r="K2" s="35" t="s">
        <v>53</v>
      </c>
      <c r="L2" s="37"/>
    </row>
    <row r="3" spans="1:12" ht="40" thickBot="1" x14ac:dyDescent="0.2">
      <c r="A3" s="2" t="s">
        <v>47</v>
      </c>
      <c r="B3" s="3" t="s">
        <v>49</v>
      </c>
      <c r="C3" s="3" t="s">
        <v>1</v>
      </c>
      <c r="D3" s="3" t="s">
        <v>2</v>
      </c>
      <c r="E3" s="3" t="s">
        <v>0</v>
      </c>
      <c r="F3" s="3" t="s">
        <v>50</v>
      </c>
      <c r="G3" s="3" t="s">
        <v>14</v>
      </c>
      <c r="H3" s="3" t="s">
        <v>56</v>
      </c>
      <c r="I3" s="3" t="s">
        <v>51</v>
      </c>
      <c r="J3" s="3" t="s">
        <v>52</v>
      </c>
      <c r="K3" s="3" t="s">
        <v>54</v>
      </c>
      <c r="L3" s="4" t="s">
        <v>55</v>
      </c>
    </row>
    <row r="4" spans="1:12" x14ac:dyDescent="0.15">
      <c r="A4" s="5" t="s">
        <v>11</v>
      </c>
      <c r="B4" s="6" t="s">
        <v>19</v>
      </c>
      <c r="C4" s="5" t="s">
        <v>9</v>
      </c>
      <c r="D4" s="7" t="s">
        <v>13</v>
      </c>
      <c r="E4" s="5" t="s">
        <v>12</v>
      </c>
      <c r="F4" s="8" t="s">
        <v>102</v>
      </c>
      <c r="G4" s="5" t="s">
        <v>21</v>
      </c>
      <c r="H4" s="5">
        <v>30</v>
      </c>
      <c r="I4" s="5">
        <v>22393948</v>
      </c>
      <c r="J4" s="5">
        <v>22393919</v>
      </c>
      <c r="K4" s="6" t="s">
        <v>57</v>
      </c>
      <c r="L4" s="9">
        <v>17910</v>
      </c>
    </row>
    <row r="5" spans="1:12" x14ac:dyDescent="0.15">
      <c r="A5" s="10" t="s">
        <v>11</v>
      </c>
      <c r="B5" s="11" t="s">
        <v>19</v>
      </c>
      <c r="C5" s="10" t="s">
        <v>9</v>
      </c>
      <c r="D5" s="12" t="s">
        <v>13</v>
      </c>
      <c r="E5" s="10" t="s">
        <v>12</v>
      </c>
      <c r="F5" s="13" t="s">
        <v>103</v>
      </c>
      <c r="G5" s="10" t="s">
        <v>22</v>
      </c>
      <c r="H5" s="10">
        <v>87</v>
      </c>
      <c r="I5" s="10">
        <v>22390623</v>
      </c>
      <c r="J5" s="10">
        <v>22390537</v>
      </c>
      <c r="K5" s="11" t="s">
        <v>57</v>
      </c>
      <c r="L5" s="14">
        <v>17910</v>
      </c>
    </row>
    <row r="6" spans="1:12" x14ac:dyDescent="0.15">
      <c r="A6" s="10" t="s">
        <v>3</v>
      </c>
      <c r="B6" s="11" t="s">
        <v>15</v>
      </c>
      <c r="C6" s="10" t="s">
        <v>5</v>
      </c>
      <c r="D6" s="15" t="s">
        <v>6</v>
      </c>
      <c r="E6" s="10" t="s">
        <v>4</v>
      </c>
      <c r="F6" s="13" t="s">
        <v>104</v>
      </c>
      <c r="G6" s="10" t="s">
        <v>17</v>
      </c>
      <c r="H6" s="5">
        <v>78</v>
      </c>
      <c r="I6" s="10">
        <v>39610064</v>
      </c>
      <c r="J6" s="10">
        <v>39610141</v>
      </c>
      <c r="K6" s="11" t="s">
        <v>23</v>
      </c>
      <c r="L6" s="14">
        <v>30506</v>
      </c>
    </row>
    <row r="7" spans="1:12" x14ac:dyDescent="0.15">
      <c r="A7" s="10" t="s">
        <v>7</v>
      </c>
      <c r="B7" s="11" t="s">
        <v>16</v>
      </c>
      <c r="C7" s="10" t="s">
        <v>9</v>
      </c>
      <c r="D7" s="12" t="s">
        <v>10</v>
      </c>
      <c r="E7" s="10" t="s">
        <v>8</v>
      </c>
      <c r="F7" s="11" t="s">
        <v>105</v>
      </c>
      <c r="G7" s="10" t="s">
        <v>18</v>
      </c>
      <c r="H7" s="10">
        <v>90</v>
      </c>
      <c r="I7" s="10">
        <v>29344548</v>
      </c>
      <c r="J7" s="10">
        <v>29344459</v>
      </c>
      <c r="K7" s="11" t="s">
        <v>24</v>
      </c>
      <c r="L7" s="14">
        <v>232301</v>
      </c>
    </row>
    <row r="8" spans="1:12" x14ac:dyDescent="0.15">
      <c r="A8" s="10" t="s">
        <v>7</v>
      </c>
      <c r="B8" s="11" t="s">
        <v>16</v>
      </c>
      <c r="C8" s="10" t="s">
        <v>9</v>
      </c>
      <c r="D8" s="12" t="s">
        <v>10</v>
      </c>
      <c r="E8" s="10" t="s">
        <v>8</v>
      </c>
      <c r="F8" s="11" t="s">
        <v>106</v>
      </c>
      <c r="G8" s="10" t="s">
        <v>20</v>
      </c>
      <c r="H8" s="10">
        <v>147</v>
      </c>
      <c r="I8" s="10">
        <v>29343667</v>
      </c>
      <c r="J8" s="10">
        <v>29343521</v>
      </c>
      <c r="K8" s="11" t="s">
        <v>24</v>
      </c>
      <c r="L8" s="14">
        <v>232301</v>
      </c>
    </row>
    <row r="10" spans="1:12" ht="13" thickBot="1" x14ac:dyDescent="0.2"/>
    <row r="11" spans="1:12" ht="34" customHeight="1" thickBot="1" x14ac:dyDescent="0.2">
      <c r="A11" s="32" t="s">
        <v>48</v>
      </c>
      <c r="B11" s="33"/>
      <c r="C11" s="33"/>
      <c r="D11" s="33"/>
      <c r="E11" s="34"/>
      <c r="F11" s="35" t="s">
        <v>50</v>
      </c>
      <c r="G11" s="36"/>
      <c r="H11" s="36"/>
      <c r="I11" s="36"/>
      <c r="J11" s="37"/>
      <c r="K11" s="35" t="s">
        <v>53</v>
      </c>
      <c r="L11" s="37"/>
    </row>
    <row r="12" spans="1:12" ht="40" thickBot="1" x14ac:dyDescent="0.2">
      <c r="A12" s="2" t="s">
        <v>47</v>
      </c>
      <c r="B12" s="3" t="s">
        <v>49</v>
      </c>
      <c r="C12" s="3" t="s">
        <v>1</v>
      </c>
      <c r="D12" s="3" t="s">
        <v>2</v>
      </c>
      <c r="E12" s="3" t="s">
        <v>0</v>
      </c>
      <c r="F12" s="3" t="s">
        <v>50</v>
      </c>
      <c r="G12" s="3" t="s">
        <v>14</v>
      </c>
      <c r="H12" s="3" t="s">
        <v>56</v>
      </c>
      <c r="I12" s="3" t="s">
        <v>51</v>
      </c>
      <c r="J12" s="3" t="s">
        <v>52</v>
      </c>
      <c r="K12" s="3" t="s">
        <v>54</v>
      </c>
      <c r="L12" s="4" t="s">
        <v>55</v>
      </c>
    </row>
    <row r="13" spans="1:12" x14ac:dyDescent="0.15">
      <c r="A13" s="10" t="s">
        <v>11</v>
      </c>
      <c r="B13" s="11" t="s">
        <v>19</v>
      </c>
      <c r="C13" s="10" t="s">
        <v>9</v>
      </c>
      <c r="D13" s="15" t="s">
        <v>13</v>
      </c>
      <c r="E13" s="10" t="s">
        <v>12</v>
      </c>
      <c r="F13" s="11" t="s">
        <v>107</v>
      </c>
      <c r="G13" s="10" t="s">
        <v>21</v>
      </c>
      <c r="H13" s="10">
        <v>30</v>
      </c>
      <c r="I13" s="5">
        <v>22393948</v>
      </c>
      <c r="J13" s="5">
        <v>22393919</v>
      </c>
      <c r="K13" s="11" t="s">
        <v>57</v>
      </c>
      <c r="L13" s="14">
        <v>17910</v>
      </c>
    </row>
    <row r="14" spans="1:12" x14ac:dyDescent="0.15">
      <c r="A14" s="10" t="s">
        <v>11</v>
      </c>
      <c r="B14" s="11" t="s">
        <v>19</v>
      </c>
      <c r="C14" s="10" t="s">
        <v>9</v>
      </c>
      <c r="D14" s="15" t="s">
        <v>13</v>
      </c>
      <c r="E14" s="10" t="s">
        <v>12</v>
      </c>
      <c r="F14" s="11" t="s">
        <v>108</v>
      </c>
      <c r="G14" s="10" t="s">
        <v>22</v>
      </c>
      <c r="H14" s="10">
        <v>87</v>
      </c>
      <c r="I14" s="10">
        <v>22390623</v>
      </c>
      <c r="J14" s="10">
        <v>22390537</v>
      </c>
      <c r="K14" s="11" t="s">
        <v>57</v>
      </c>
      <c r="L14" s="14">
        <v>17910</v>
      </c>
    </row>
    <row r="16" spans="1:12" ht="26" x14ac:dyDescent="0.15">
      <c r="A16" s="16" t="s">
        <v>63</v>
      </c>
      <c r="B16" s="17" t="s">
        <v>74</v>
      </c>
      <c r="C16" s="18" t="s">
        <v>59</v>
      </c>
      <c r="D16" s="19" t="s">
        <v>76</v>
      </c>
      <c r="E16" s="18" t="s">
        <v>54</v>
      </c>
      <c r="F16" s="19" t="s">
        <v>77</v>
      </c>
      <c r="G16" s="18" t="s">
        <v>60</v>
      </c>
      <c r="H16" s="17" t="s">
        <v>75</v>
      </c>
    </row>
    <row r="17" spans="1:8" ht="409.6" x14ac:dyDescent="0.15">
      <c r="A17" s="16" t="s">
        <v>64</v>
      </c>
      <c r="B17" s="20" t="s">
        <v>34</v>
      </c>
      <c r="C17" s="20" t="s">
        <v>35</v>
      </c>
      <c r="D17" s="20" t="s">
        <v>36</v>
      </c>
      <c r="E17" s="20" t="s">
        <v>39</v>
      </c>
      <c r="F17" s="20" t="s">
        <v>38</v>
      </c>
      <c r="G17" s="20" t="s">
        <v>40</v>
      </c>
      <c r="H17" s="20" t="s">
        <v>37</v>
      </c>
    </row>
    <row r="18" spans="1:8" ht="13" x14ac:dyDescent="0.15">
      <c r="A18" s="16" t="s">
        <v>44</v>
      </c>
      <c r="B18" s="21">
        <f>LEN(B17)</f>
        <v>113</v>
      </c>
      <c r="C18" s="21">
        <f t="shared" ref="C18:G18" si="0">LEN(C17)</f>
        <v>3502</v>
      </c>
      <c r="D18" s="21">
        <f t="shared" si="0"/>
        <v>30</v>
      </c>
      <c r="E18" s="21">
        <f t="shared" si="0"/>
        <v>3295</v>
      </c>
      <c r="F18" s="21">
        <f t="shared" si="0"/>
        <v>87</v>
      </c>
      <c r="G18" s="21">
        <f t="shared" si="0"/>
        <v>10996</v>
      </c>
      <c r="H18" s="21">
        <f>LEN(H17)</f>
        <v>113</v>
      </c>
    </row>
    <row r="19" spans="1:8" ht="13" thickBot="1" x14ac:dyDescent="0.2"/>
    <row r="20" spans="1:8" ht="13" thickBot="1" x14ac:dyDescent="0.2">
      <c r="A20" s="38" t="s">
        <v>65</v>
      </c>
      <c r="B20" s="39"/>
      <c r="C20" s="39"/>
      <c r="D20" s="39"/>
      <c r="E20" s="39"/>
      <c r="F20" s="39"/>
      <c r="G20" s="40"/>
    </row>
    <row r="21" spans="1:8" ht="117" x14ac:dyDescent="0.15">
      <c r="A21" s="41" t="s">
        <v>63</v>
      </c>
      <c r="B21" s="42"/>
      <c r="C21" s="22" t="s">
        <v>69</v>
      </c>
      <c r="D21" s="22" t="s">
        <v>70</v>
      </c>
      <c r="E21" s="22" t="s">
        <v>31</v>
      </c>
      <c r="F21" s="22" t="s">
        <v>32</v>
      </c>
      <c r="G21" s="22" t="s">
        <v>33</v>
      </c>
    </row>
    <row r="22" spans="1:8" ht="13" x14ac:dyDescent="0.15">
      <c r="A22" s="17" t="s">
        <v>61</v>
      </c>
      <c r="B22" s="10" t="s">
        <v>66</v>
      </c>
      <c r="C22" s="10" t="s">
        <v>78</v>
      </c>
      <c r="D22" s="23" t="s">
        <v>68</v>
      </c>
      <c r="E22" s="24">
        <v>8.33</v>
      </c>
      <c r="F22" s="24">
        <v>5.88</v>
      </c>
      <c r="G22" s="24">
        <v>4.7</v>
      </c>
    </row>
    <row r="23" spans="1:8" x14ac:dyDescent="0.15">
      <c r="A23" s="43" t="s">
        <v>76</v>
      </c>
      <c r="B23" s="10" t="s">
        <v>30</v>
      </c>
      <c r="C23" s="23" t="s">
        <v>68</v>
      </c>
      <c r="D23" s="10" t="s">
        <v>79</v>
      </c>
      <c r="E23" s="25">
        <v>3.02</v>
      </c>
      <c r="F23" s="25">
        <v>2.58</v>
      </c>
      <c r="G23" s="25">
        <v>1.54</v>
      </c>
    </row>
    <row r="24" spans="1:8" x14ac:dyDescent="0.15">
      <c r="A24" s="44"/>
      <c r="B24" s="10" t="s">
        <v>66</v>
      </c>
      <c r="C24" s="10" t="s">
        <v>80</v>
      </c>
      <c r="D24" s="23" t="s">
        <v>68</v>
      </c>
      <c r="E24" s="10">
        <v>8.8800000000000008</v>
      </c>
      <c r="F24" s="10">
        <v>7.72</v>
      </c>
      <c r="G24" s="10">
        <v>9.25</v>
      </c>
    </row>
    <row r="25" spans="1:8" x14ac:dyDescent="0.15">
      <c r="A25" s="43" t="s">
        <v>77</v>
      </c>
      <c r="B25" s="10" t="s">
        <v>30</v>
      </c>
      <c r="C25" s="23" t="s">
        <v>68</v>
      </c>
      <c r="D25" s="10" t="s">
        <v>81</v>
      </c>
      <c r="E25" s="25">
        <v>6.64</v>
      </c>
      <c r="F25" s="25">
        <v>6.01</v>
      </c>
      <c r="G25" s="25">
        <v>4.68</v>
      </c>
    </row>
    <row r="26" spans="1:8" x14ac:dyDescent="0.15">
      <c r="A26" s="44"/>
      <c r="B26" s="10" t="s">
        <v>66</v>
      </c>
      <c r="C26" s="10" t="s">
        <v>82</v>
      </c>
      <c r="D26" s="23" t="s">
        <v>68</v>
      </c>
      <c r="E26" s="10">
        <v>8.68</v>
      </c>
      <c r="F26" s="10">
        <v>9.67</v>
      </c>
      <c r="G26" s="10">
        <v>9.98</v>
      </c>
    </row>
    <row r="27" spans="1:8" ht="13" x14ac:dyDescent="0.15">
      <c r="A27" s="17" t="s">
        <v>75</v>
      </c>
      <c r="B27" s="10" t="s">
        <v>30</v>
      </c>
      <c r="C27" s="23" t="s">
        <v>68</v>
      </c>
      <c r="D27" s="10" t="s">
        <v>41</v>
      </c>
      <c r="E27" s="10">
        <v>10.48</v>
      </c>
      <c r="F27" s="10">
        <v>11.64</v>
      </c>
      <c r="G27" s="24">
        <v>9.3000000000000007</v>
      </c>
    </row>
    <row r="28" spans="1:8" ht="14" x14ac:dyDescent="0.15">
      <c r="D28" s="26"/>
    </row>
    <row r="29" spans="1:8" x14ac:dyDescent="0.15">
      <c r="A29" s="1" t="s">
        <v>96</v>
      </c>
      <c r="B29" s="1" t="s">
        <v>101</v>
      </c>
      <c r="C29" s="1" t="s">
        <v>97</v>
      </c>
    </row>
    <row r="30" spans="1:8" x14ac:dyDescent="0.15">
      <c r="A30" s="1" t="s">
        <v>98</v>
      </c>
      <c r="B30" s="1" t="s">
        <v>99</v>
      </c>
      <c r="C30" s="1" t="s">
        <v>100</v>
      </c>
    </row>
    <row r="32" spans="1:8" ht="13" thickBot="1" x14ac:dyDescent="0.2"/>
    <row r="33" spans="1:12" ht="38" customHeight="1" thickBot="1" x14ac:dyDescent="0.2">
      <c r="A33" s="32" t="s">
        <v>48</v>
      </c>
      <c r="B33" s="33"/>
      <c r="C33" s="33"/>
      <c r="D33" s="33"/>
      <c r="E33" s="34"/>
      <c r="F33" s="35" t="s">
        <v>50</v>
      </c>
      <c r="G33" s="36"/>
      <c r="H33" s="36"/>
      <c r="I33" s="36"/>
      <c r="J33" s="37"/>
      <c r="K33" s="35" t="s">
        <v>53</v>
      </c>
      <c r="L33" s="37"/>
    </row>
    <row r="34" spans="1:12" ht="40" thickBot="1" x14ac:dyDescent="0.2">
      <c r="A34" s="2" t="s">
        <v>47</v>
      </c>
      <c r="B34" s="3" t="s">
        <v>49</v>
      </c>
      <c r="C34" s="3" t="s">
        <v>1</v>
      </c>
      <c r="D34" s="3" t="s">
        <v>2</v>
      </c>
      <c r="E34" s="3" t="s">
        <v>0</v>
      </c>
      <c r="F34" s="3" t="s">
        <v>50</v>
      </c>
      <c r="G34" s="3" t="s">
        <v>14</v>
      </c>
      <c r="H34" s="3" t="s">
        <v>56</v>
      </c>
      <c r="I34" s="3" t="s">
        <v>51</v>
      </c>
      <c r="J34" s="3" t="s">
        <v>52</v>
      </c>
      <c r="K34" s="3" t="s">
        <v>54</v>
      </c>
      <c r="L34" s="4" t="s">
        <v>55</v>
      </c>
    </row>
    <row r="35" spans="1:12" x14ac:dyDescent="0.15">
      <c r="A35" s="10" t="s">
        <v>3</v>
      </c>
      <c r="B35" s="11" t="s">
        <v>15</v>
      </c>
      <c r="C35" s="10" t="s">
        <v>5</v>
      </c>
      <c r="D35" s="15" t="s">
        <v>6</v>
      </c>
      <c r="E35" s="10" t="s">
        <v>4</v>
      </c>
      <c r="F35" s="11" t="s">
        <v>109</v>
      </c>
      <c r="G35" s="10" t="s">
        <v>17</v>
      </c>
      <c r="H35" s="10">
        <v>78</v>
      </c>
      <c r="I35" s="10">
        <v>39610064</v>
      </c>
      <c r="J35" s="10">
        <v>39610141</v>
      </c>
      <c r="K35" s="11" t="s">
        <v>23</v>
      </c>
      <c r="L35" s="14">
        <v>30506</v>
      </c>
    </row>
    <row r="36" spans="1:12" x14ac:dyDescent="0.15">
      <c r="B36" s="27"/>
      <c r="D36" s="28"/>
      <c r="F36" s="29"/>
      <c r="K36" s="27"/>
      <c r="L36" s="30"/>
    </row>
    <row r="37" spans="1:12" ht="26" x14ac:dyDescent="0.15">
      <c r="A37" s="16" t="s">
        <v>63</v>
      </c>
      <c r="B37" s="17" t="s">
        <v>61</v>
      </c>
      <c r="C37" s="18" t="s">
        <v>59</v>
      </c>
      <c r="D37" s="19" t="s">
        <v>58</v>
      </c>
      <c r="E37" s="18" t="s">
        <v>60</v>
      </c>
      <c r="F37" s="17" t="s">
        <v>62</v>
      </c>
    </row>
    <row r="38" spans="1:12" ht="409.6" x14ac:dyDescent="0.15">
      <c r="A38" s="16" t="s">
        <v>64</v>
      </c>
      <c r="B38" s="20" t="s">
        <v>25</v>
      </c>
      <c r="C38" s="20" t="s">
        <v>26</v>
      </c>
      <c r="D38" s="20" t="s">
        <v>27</v>
      </c>
      <c r="E38" s="20" t="s">
        <v>28</v>
      </c>
      <c r="F38" s="20" t="s">
        <v>29</v>
      </c>
    </row>
    <row r="39" spans="1:12" ht="13" x14ac:dyDescent="0.15">
      <c r="A39" s="16" t="s">
        <v>44</v>
      </c>
      <c r="B39" s="21">
        <f>LEN(B38)</f>
        <v>173</v>
      </c>
      <c r="C39" s="21">
        <f t="shared" ref="C39:F39" si="1">LEN(C38)</f>
        <v>24301</v>
      </c>
      <c r="D39" s="21">
        <f t="shared" si="1"/>
        <v>78</v>
      </c>
      <c r="E39" s="21">
        <f t="shared" si="1"/>
        <v>6127</v>
      </c>
      <c r="F39" s="21">
        <f t="shared" si="1"/>
        <v>242</v>
      </c>
    </row>
    <row r="40" spans="1:12" ht="13" thickBot="1" x14ac:dyDescent="0.2"/>
    <row r="41" spans="1:12" ht="13" thickBot="1" x14ac:dyDescent="0.2">
      <c r="A41" s="38" t="s">
        <v>65</v>
      </c>
      <c r="B41" s="39"/>
      <c r="C41" s="39"/>
      <c r="D41" s="39"/>
      <c r="E41" s="39"/>
      <c r="F41" s="39"/>
      <c r="G41" s="40"/>
    </row>
    <row r="42" spans="1:12" ht="117" x14ac:dyDescent="0.15">
      <c r="A42" s="41" t="s">
        <v>63</v>
      </c>
      <c r="B42" s="42"/>
      <c r="C42" s="22" t="s">
        <v>69</v>
      </c>
      <c r="D42" s="22" t="s">
        <v>70</v>
      </c>
      <c r="E42" s="22" t="s">
        <v>31</v>
      </c>
      <c r="F42" s="22" t="s">
        <v>32</v>
      </c>
      <c r="G42" s="22" t="s">
        <v>33</v>
      </c>
    </row>
    <row r="43" spans="1:12" ht="13" x14ac:dyDescent="0.15">
      <c r="A43" s="17" t="s">
        <v>61</v>
      </c>
      <c r="B43" s="10" t="s">
        <v>66</v>
      </c>
      <c r="C43" s="10" t="s">
        <v>67</v>
      </c>
      <c r="D43" s="31" t="s">
        <v>68</v>
      </c>
      <c r="E43" s="10">
        <v>10.77</v>
      </c>
      <c r="F43" s="10">
        <v>11.11</v>
      </c>
      <c r="G43" s="10">
        <v>11.73</v>
      </c>
    </row>
    <row r="44" spans="1:12" x14ac:dyDescent="0.15">
      <c r="A44" s="43" t="s">
        <v>58</v>
      </c>
      <c r="B44" s="10" t="s">
        <v>30</v>
      </c>
      <c r="C44" s="31" t="s">
        <v>68</v>
      </c>
      <c r="D44" s="10" t="s">
        <v>71</v>
      </c>
      <c r="E44" s="10">
        <v>9.2100000000000009</v>
      </c>
      <c r="F44" s="10">
        <v>10.88</v>
      </c>
      <c r="G44" s="10">
        <v>11.18</v>
      </c>
    </row>
    <row r="45" spans="1:12" x14ac:dyDescent="0.15">
      <c r="A45" s="44"/>
      <c r="B45" s="10" t="s">
        <v>66</v>
      </c>
      <c r="C45" s="10" t="s">
        <v>72</v>
      </c>
      <c r="D45" s="31" t="s">
        <v>68</v>
      </c>
      <c r="E45" s="10">
        <v>7.33</v>
      </c>
      <c r="F45" s="10">
        <v>7.05</v>
      </c>
      <c r="G45" s="10">
        <v>7.53</v>
      </c>
    </row>
    <row r="46" spans="1:12" ht="13" x14ac:dyDescent="0.15">
      <c r="A46" s="17" t="s">
        <v>62</v>
      </c>
      <c r="B46" s="10" t="s">
        <v>30</v>
      </c>
      <c r="C46" s="10" t="s">
        <v>68</v>
      </c>
      <c r="D46" s="10" t="s">
        <v>73</v>
      </c>
      <c r="E46" s="25">
        <v>3.72</v>
      </c>
      <c r="F46" s="25">
        <v>1.65</v>
      </c>
      <c r="G46" s="25">
        <v>-0.25</v>
      </c>
    </row>
    <row r="47" spans="1:12" ht="13" thickBot="1" x14ac:dyDescent="0.2"/>
    <row r="48" spans="1:12" ht="31" customHeight="1" thickBot="1" x14ac:dyDescent="0.2">
      <c r="A48" s="32" t="s">
        <v>48</v>
      </c>
      <c r="B48" s="33"/>
      <c r="C48" s="33"/>
      <c r="D48" s="33"/>
      <c r="E48" s="34"/>
      <c r="F48" s="35" t="s">
        <v>50</v>
      </c>
      <c r="G48" s="36"/>
      <c r="H48" s="36"/>
      <c r="I48" s="36"/>
      <c r="J48" s="37"/>
      <c r="K48" s="35" t="s">
        <v>53</v>
      </c>
      <c r="L48" s="37"/>
    </row>
    <row r="49" spans="1:12" ht="40" thickBot="1" x14ac:dyDescent="0.2">
      <c r="A49" s="2" t="s">
        <v>47</v>
      </c>
      <c r="B49" s="3" t="s">
        <v>49</v>
      </c>
      <c r="C49" s="3" t="s">
        <v>1</v>
      </c>
      <c r="D49" s="3" t="s">
        <v>2</v>
      </c>
      <c r="E49" s="3" t="s">
        <v>0</v>
      </c>
      <c r="F49" s="3" t="s">
        <v>50</v>
      </c>
      <c r="G49" s="3" t="s">
        <v>14</v>
      </c>
      <c r="H49" s="3" t="s">
        <v>56</v>
      </c>
      <c r="I49" s="3" t="s">
        <v>51</v>
      </c>
      <c r="J49" s="3" t="s">
        <v>52</v>
      </c>
      <c r="K49" s="3" t="s">
        <v>54</v>
      </c>
      <c r="L49" s="4" t="s">
        <v>55</v>
      </c>
    </row>
    <row r="50" spans="1:12" x14ac:dyDescent="0.15">
      <c r="A50" s="10" t="s">
        <v>7</v>
      </c>
      <c r="B50" s="11" t="s">
        <v>16</v>
      </c>
      <c r="C50" s="10" t="s">
        <v>9</v>
      </c>
      <c r="D50" s="15" t="s">
        <v>10</v>
      </c>
      <c r="E50" s="10" t="s">
        <v>8</v>
      </c>
      <c r="F50" s="11" t="s">
        <v>105</v>
      </c>
      <c r="G50" s="10" t="s">
        <v>18</v>
      </c>
      <c r="H50" s="10">
        <v>90</v>
      </c>
      <c r="I50" s="10">
        <v>29344548</v>
      </c>
      <c r="J50" s="10">
        <v>29344459</v>
      </c>
      <c r="K50" s="11" t="s">
        <v>24</v>
      </c>
      <c r="L50" s="14">
        <v>232301</v>
      </c>
    </row>
    <row r="51" spans="1:12" x14ac:dyDescent="0.15">
      <c r="A51" s="10" t="s">
        <v>7</v>
      </c>
      <c r="B51" s="11" t="s">
        <v>16</v>
      </c>
      <c r="C51" s="10" t="s">
        <v>9</v>
      </c>
      <c r="D51" s="15" t="s">
        <v>10</v>
      </c>
      <c r="E51" s="10" t="s">
        <v>8</v>
      </c>
      <c r="F51" s="11" t="s">
        <v>106</v>
      </c>
      <c r="G51" s="10" t="s">
        <v>20</v>
      </c>
      <c r="H51" s="10">
        <v>147</v>
      </c>
      <c r="I51" s="10">
        <v>29343667</v>
      </c>
      <c r="J51" s="10">
        <v>29343521</v>
      </c>
      <c r="K51" s="11" t="s">
        <v>24</v>
      </c>
      <c r="L51" s="14">
        <v>232301</v>
      </c>
    </row>
    <row r="53" spans="1:12" ht="26" x14ac:dyDescent="0.15">
      <c r="A53" s="16" t="s">
        <v>63</v>
      </c>
      <c r="B53" s="17" t="s">
        <v>83</v>
      </c>
      <c r="C53" s="18" t="s">
        <v>59</v>
      </c>
      <c r="D53" s="19" t="s">
        <v>84</v>
      </c>
      <c r="E53" s="18" t="s">
        <v>54</v>
      </c>
      <c r="F53" s="19" t="s">
        <v>85</v>
      </c>
      <c r="G53" s="18" t="s">
        <v>54</v>
      </c>
      <c r="H53" s="17" t="s">
        <v>86</v>
      </c>
    </row>
    <row r="54" spans="1:12" ht="356" x14ac:dyDescent="0.15">
      <c r="A54" s="16" t="s">
        <v>64</v>
      </c>
      <c r="B54" s="20" t="s">
        <v>87</v>
      </c>
      <c r="C54" s="20" t="s">
        <v>90</v>
      </c>
      <c r="D54" s="20" t="s">
        <v>42</v>
      </c>
      <c r="E54" s="20" t="s">
        <v>45</v>
      </c>
      <c r="F54" s="20" t="s">
        <v>43</v>
      </c>
      <c r="G54" s="20" t="s">
        <v>93</v>
      </c>
      <c r="H54" s="20" t="s">
        <v>88</v>
      </c>
    </row>
    <row r="55" spans="1:12" ht="13" x14ac:dyDescent="0.15">
      <c r="A55" s="16" t="s">
        <v>44</v>
      </c>
      <c r="B55" s="21">
        <f>LEN(B54)</f>
        <v>85</v>
      </c>
      <c r="C55" s="21">
        <v>67007</v>
      </c>
      <c r="D55" s="21">
        <f t="shared" ref="D55:H55" si="2">LEN(D54)</f>
        <v>90</v>
      </c>
      <c r="E55" s="21">
        <v>791</v>
      </c>
      <c r="F55" s="21">
        <f t="shared" si="2"/>
        <v>147</v>
      </c>
      <c r="G55" s="21">
        <v>164266</v>
      </c>
      <c r="H55" s="21">
        <f t="shared" si="2"/>
        <v>233</v>
      </c>
    </row>
    <row r="56" spans="1:12" ht="13" thickBot="1" x14ac:dyDescent="0.2"/>
    <row r="57" spans="1:12" ht="13" thickBot="1" x14ac:dyDescent="0.2">
      <c r="A57" s="38" t="s">
        <v>65</v>
      </c>
      <c r="B57" s="39"/>
      <c r="C57" s="39"/>
      <c r="D57" s="39"/>
      <c r="E57" s="39"/>
      <c r="F57" s="39"/>
      <c r="G57" s="40"/>
    </row>
    <row r="58" spans="1:12" ht="117" x14ac:dyDescent="0.15">
      <c r="A58" s="41" t="s">
        <v>63</v>
      </c>
      <c r="B58" s="42"/>
      <c r="C58" s="22" t="s">
        <v>69</v>
      </c>
      <c r="D58" s="22" t="s">
        <v>70</v>
      </c>
      <c r="E58" s="22" t="s">
        <v>31</v>
      </c>
      <c r="F58" s="22" t="s">
        <v>32</v>
      </c>
      <c r="G58" s="22" t="s">
        <v>33</v>
      </c>
    </row>
    <row r="59" spans="1:12" ht="13" x14ac:dyDescent="0.15">
      <c r="A59" s="17" t="s">
        <v>83</v>
      </c>
      <c r="B59" s="10" t="s">
        <v>66</v>
      </c>
      <c r="C59" s="10" t="s">
        <v>89</v>
      </c>
      <c r="D59" s="23" t="s">
        <v>68</v>
      </c>
      <c r="E59" s="24">
        <v>9.4600000000000009</v>
      </c>
      <c r="F59" s="24">
        <v>9.0399999999999991</v>
      </c>
      <c r="G59" s="24">
        <v>9.77</v>
      </c>
    </row>
    <row r="60" spans="1:12" x14ac:dyDescent="0.15">
      <c r="A60" s="43" t="s">
        <v>84</v>
      </c>
      <c r="B60" s="10" t="s">
        <v>30</v>
      </c>
      <c r="C60" s="23" t="s">
        <v>68</v>
      </c>
      <c r="D60" s="10" t="s">
        <v>91</v>
      </c>
      <c r="E60" s="10">
        <v>7.28</v>
      </c>
      <c r="F60" s="10">
        <v>7.31</v>
      </c>
      <c r="G60" s="10">
        <v>5.12</v>
      </c>
    </row>
    <row r="61" spans="1:12" x14ac:dyDescent="0.15">
      <c r="A61" s="44"/>
      <c r="B61" s="10" t="s">
        <v>66</v>
      </c>
      <c r="C61" s="10" t="s">
        <v>92</v>
      </c>
      <c r="D61" s="23" t="s">
        <v>68</v>
      </c>
      <c r="E61" s="24">
        <v>8.6999999999999993</v>
      </c>
      <c r="F61" s="10">
        <v>9.33</v>
      </c>
      <c r="G61" s="10">
        <v>9.26</v>
      </c>
    </row>
    <row r="62" spans="1:12" x14ac:dyDescent="0.15">
      <c r="A62" s="43" t="s">
        <v>85</v>
      </c>
      <c r="B62" s="10" t="s">
        <v>30</v>
      </c>
      <c r="C62" s="23" t="s">
        <v>68</v>
      </c>
      <c r="D62" s="10" t="s">
        <v>94</v>
      </c>
      <c r="E62" s="25">
        <v>5.71</v>
      </c>
      <c r="F62" s="25">
        <v>4.46</v>
      </c>
      <c r="G62" s="25">
        <v>0.39</v>
      </c>
    </row>
    <row r="63" spans="1:12" x14ac:dyDescent="0.15">
      <c r="A63" s="44"/>
      <c r="B63" s="10" t="s">
        <v>66</v>
      </c>
      <c r="C63" s="10" t="s">
        <v>95</v>
      </c>
      <c r="D63" s="23" t="s">
        <v>68</v>
      </c>
      <c r="E63" s="10">
        <v>6.99</v>
      </c>
      <c r="F63" s="10">
        <v>7.28</v>
      </c>
      <c r="G63" s="10">
        <v>8.75</v>
      </c>
    </row>
    <row r="64" spans="1:12" ht="13" x14ac:dyDescent="0.15">
      <c r="A64" s="17" t="s">
        <v>86</v>
      </c>
      <c r="B64" s="10" t="s">
        <v>30</v>
      </c>
      <c r="C64" s="23" t="s">
        <v>68</v>
      </c>
      <c r="D64" s="10" t="s">
        <v>46</v>
      </c>
      <c r="E64" s="10">
        <v>12.05</v>
      </c>
      <c r="F64" s="10">
        <v>12.51</v>
      </c>
      <c r="G64" s="24">
        <v>11.48</v>
      </c>
    </row>
  </sheetData>
  <mergeCells count="23">
    <mergeCell ref="A57:G57"/>
    <mergeCell ref="A58:B58"/>
    <mergeCell ref="A60:A61"/>
    <mergeCell ref="A62:A63"/>
    <mergeCell ref="K33:L33"/>
    <mergeCell ref="A41:G41"/>
    <mergeCell ref="A42:B42"/>
    <mergeCell ref="A44:A45"/>
    <mergeCell ref="A48:E48"/>
    <mergeCell ref="F48:J48"/>
    <mergeCell ref="K48:L48"/>
    <mergeCell ref="A20:G20"/>
    <mergeCell ref="A21:B21"/>
    <mergeCell ref="A23:A24"/>
    <mergeCell ref="A25:A26"/>
    <mergeCell ref="A33:E33"/>
    <mergeCell ref="F33:J33"/>
    <mergeCell ref="A2:E2"/>
    <mergeCell ref="F2:J2"/>
    <mergeCell ref="K2:L2"/>
    <mergeCell ref="A11:E11"/>
    <mergeCell ref="F11:J11"/>
    <mergeCell ref="K11:L11"/>
  </mergeCells>
  <pageMargins left="0.7" right="0.7" top="0.75" bottom="0.75" header="0.3" footer="0.3"/>
  <pageSetup paperSize="9" scale="56" fitToHeight="2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vie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a Krausova</dc:creator>
  <cp:lastModifiedBy>David Stanek</cp:lastModifiedBy>
  <dcterms:created xsi:type="dcterms:W3CDTF">2020-10-06T12:22:32Z</dcterms:created>
  <dcterms:modified xsi:type="dcterms:W3CDTF">2023-03-21T11:09:45Z</dcterms:modified>
</cp:coreProperties>
</file>